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-270" yWindow="30" windowWidth="12390" windowHeight="9150"/>
  </bookViews>
  <sheets>
    <sheet name="down" sheetId="3" r:id="rId1"/>
  </sheets>
  <definedNames>
    <definedName name="_xlnm._FilterDatabase" localSheetId="0" hidden="1">down!$A$5:$E$691</definedName>
  </definedNames>
  <calcPr calcId="145621" concurrentCalc="0"/>
</workbook>
</file>

<file path=xl/sharedStrings.xml><?xml version="1.0" encoding="utf-8"?>
<sst xmlns="http://schemas.openxmlformats.org/spreadsheetml/2006/main" count="2066" uniqueCount="1775">
  <si>
    <t>---</t>
  </si>
  <si>
    <t>Os.10659.1.S1_s_at</t>
  </si>
  <si>
    <t>Os07g0442800</t>
  </si>
  <si>
    <t>Os.11385.1.S1_a_at</t>
  </si>
  <si>
    <t>Os11g0545300</t>
  </si>
  <si>
    <t>Os03g0766100</t>
  </si>
  <si>
    <t>Os01g0147900</t>
  </si>
  <si>
    <t>Os.12725.1.S1_at</t>
  </si>
  <si>
    <t>Os06g0160700</t>
  </si>
  <si>
    <t>Os.14198.1.S1_at</t>
  </si>
  <si>
    <t>Os01g0834100</t>
  </si>
  <si>
    <t>Os.152.1.S1_at</t>
  </si>
  <si>
    <t>Os.2329.1.S1_a_at</t>
  </si>
  <si>
    <t>Os.27988.1.A1_at</t>
  </si>
  <si>
    <t>Os04g0509300</t>
  </si>
  <si>
    <t>Os.34982.1.A1_x_at</t>
  </si>
  <si>
    <t>Os04g0249600</t>
  </si>
  <si>
    <t>Os.38177.1.S1_at</t>
  </si>
  <si>
    <t>Os01g0841500</t>
  </si>
  <si>
    <t>Os03g0670700</t>
  </si>
  <si>
    <t>Os06g0604000</t>
  </si>
  <si>
    <t>Os09g0484200</t>
  </si>
  <si>
    <t>Os.5547.1.S1_s_at</t>
  </si>
  <si>
    <t>Os01g0742500</t>
  </si>
  <si>
    <t>Os.6258.1.S1_a_at</t>
  </si>
  <si>
    <t>Os01g0856500</t>
  </si>
  <si>
    <t>Os.9025.1.A1_s_at</t>
  </si>
  <si>
    <t>Os01g0909500</t>
  </si>
  <si>
    <t>Os.9127.1.S1_a_at</t>
  </si>
  <si>
    <t>Os06g0194900</t>
  </si>
  <si>
    <t>OsAffx.5572.1.S1_at</t>
  </si>
  <si>
    <t>Os07g0577300</t>
  </si>
  <si>
    <t>Os.10034.1.S1_at</t>
  </si>
  <si>
    <t>Os.11548.1.S1_at</t>
  </si>
  <si>
    <t>Os03g0762400</t>
  </si>
  <si>
    <t>Os.12636.1.S1_at</t>
  </si>
  <si>
    <t>Os03g0330300</t>
  </si>
  <si>
    <t>Os.17196.1.A1_s_at</t>
  </si>
  <si>
    <t>Os.23549.1.S1_a_at</t>
  </si>
  <si>
    <t>Os02g0637800</t>
  </si>
  <si>
    <t>Os03g0622500</t>
  </si>
  <si>
    <t>Os.26698.4.S1_s_at</t>
  </si>
  <si>
    <t>Os01g0303800</t>
  </si>
  <si>
    <t>Os12g0126800</t>
  </si>
  <si>
    <t>Os10g0539900</t>
  </si>
  <si>
    <t>Os.28087.1.S1_s_at</t>
  </si>
  <si>
    <t>Os07g0407700</t>
  </si>
  <si>
    <t>Os.34982.1.A1_at</t>
  </si>
  <si>
    <t>Os09g0248000</t>
  </si>
  <si>
    <t>Os.39997.2.S1_a_at</t>
  </si>
  <si>
    <t>Os01g0338600</t>
  </si>
  <si>
    <t>Os.49127.1.S1_at</t>
  </si>
  <si>
    <t>Os09g0463300</t>
  </si>
  <si>
    <t>Os.5288.1.S1_a_at</t>
  </si>
  <si>
    <t>Os02g0802700</t>
  </si>
  <si>
    <t>Os.5396.1.S1_a_at</t>
  </si>
  <si>
    <t>Os04g0433600</t>
  </si>
  <si>
    <t>Os08g0498400</t>
  </si>
  <si>
    <t>Os.7916.1.S1_at</t>
  </si>
  <si>
    <t>Os.8188.1.S1_s_at</t>
  </si>
  <si>
    <t>Os.8885.1.S1_at</t>
  </si>
  <si>
    <t>Os.9860.1.S1_at</t>
  </si>
  <si>
    <t>Os07g0616800</t>
  </si>
  <si>
    <t>OsAffx.4214.1.S1_x_at</t>
  </si>
  <si>
    <t>Os04g0689500</t>
  </si>
  <si>
    <t>Os.10061.1.S1_at</t>
  </si>
  <si>
    <t>Os07g0583600</t>
  </si>
  <si>
    <t>Os.12297.1.S1_at</t>
  </si>
  <si>
    <t>Os06g0591600</t>
  </si>
  <si>
    <t>Os.12692.1.S1_at</t>
  </si>
  <si>
    <t>Os03g0726100</t>
  </si>
  <si>
    <t>Os.12692.1.S1_x_at</t>
  </si>
  <si>
    <t>Os01g0976700</t>
  </si>
  <si>
    <t>Os.15874.1.A1_at</t>
  </si>
  <si>
    <t>Os03g0820400</t>
  </si>
  <si>
    <t>Os.16437.1.S1_at</t>
  </si>
  <si>
    <t>Os03g0212200</t>
  </si>
  <si>
    <t>Os.17240.1.S1_at</t>
  </si>
  <si>
    <t>Os05g0405900</t>
  </si>
  <si>
    <t>Os.18599.1.S1_at</t>
  </si>
  <si>
    <t>Os03g0793800</t>
  </si>
  <si>
    <t>Os.24473.1.A1_s_at</t>
  </si>
  <si>
    <t>Os.26380.2.S1_x_at</t>
  </si>
  <si>
    <t>Os01g0757600</t>
  </si>
  <si>
    <t>Os.26384.1.S1_at</t>
  </si>
  <si>
    <t>Os09g0465600</t>
  </si>
  <si>
    <t>Os.4387.1.S1_at</t>
  </si>
  <si>
    <t>Os01g0261200</t>
  </si>
  <si>
    <t>Os01g0217000</t>
  </si>
  <si>
    <t>Os.49726.1.S1_at</t>
  </si>
  <si>
    <t>Os11g0152500</t>
  </si>
  <si>
    <t>Os.50940.1.S1_a_at</t>
  </si>
  <si>
    <t>Os07g0148400</t>
  </si>
  <si>
    <t>Os.51150.1.S1_s_at</t>
  </si>
  <si>
    <t>Os.5549.1.S1_at</t>
  </si>
  <si>
    <t>Os07g0225300</t>
  </si>
  <si>
    <t>Os.6092.1.S1_at</t>
  </si>
  <si>
    <t>Os02g0661100</t>
  </si>
  <si>
    <t>Os.7911.1.S1_at</t>
  </si>
  <si>
    <t>Os01g0369700</t>
  </si>
  <si>
    <t>Os.9137.1.S1_at</t>
  </si>
  <si>
    <t>Os12g0581700</t>
  </si>
  <si>
    <t>Os01g0730300</t>
  </si>
  <si>
    <t>Os.9547.1.S1_at</t>
  </si>
  <si>
    <t>Os08g0374800</t>
  </si>
  <si>
    <t>Os.9666.1.S1_at</t>
  </si>
  <si>
    <t>Os09g0267600</t>
  </si>
  <si>
    <t>Os.9892.1.S1_a_at</t>
  </si>
  <si>
    <t>Os01g0875500</t>
  </si>
  <si>
    <t>Os.11344.1.S1_s_at</t>
  </si>
  <si>
    <t>Os05g0554000</t>
  </si>
  <si>
    <t>Os.16446.1.S1_at</t>
  </si>
  <si>
    <t>Os06g0326000</t>
  </si>
  <si>
    <t>Os.16956.1.S1_s_at</t>
  </si>
  <si>
    <t>Os01g0534900</t>
  </si>
  <si>
    <t>Os.197.2.S1_x_at</t>
  </si>
  <si>
    <t>Os01g0256800</t>
  </si>
  <si>
    <t>Os.24799.1.S1_at</t>
  </si>
  <si>
    <t>Os03g0852000</t>
  </si>
  <si>
    <t>Os.25104.1.S1_x_at</t>
  </si>
  <si>
    <t>Os02g0760200</t>
  </si>
  <si>
    <t>Os.25606.1.S1_at</t>
  </si>
  <si>
    <t>Os09g0417600</t>
  </si>
  <si>
    <t>Os.26698.1.S1_a_at</t>
  </si>
  <si>
    <t>Os07g0678600</t>
  </si>
  <si>
    <t>Os.38162.1.S1_at</t>
  </si>
  <si>
    <t>Os12g0503200</t>
  </si>
  <si>
    <t>Os.41024.1.S1_x_at</t>
  </si>
  <si>
    <t>Os.42688.1.S1_x_at</t>
  </si>
  <si>
    <t>Os.45975.1.S1_a_at</t>
  </si>
  <si>
    <t>Os03g0389900</t>
  </si>
  <si>
    <t>Os.4683.1.S1_at</t>
  </si>
  <si>
    <t>Os05g0469600</t>
  </si>
  <si>
    <t>Os.46881.1.S1_at</t>
  </si>
  <si>
    <t>Os10g0544600</t>
  </si>
  <si>
    <t>Os.50196.1.S1_x_at</t>
  </si>
  <si>
    <t>Os08g0496000</t>
  </si>
  <si>
    <t>Os.50198.1.S1_at</t>
  </si>
  <si>
    <t>Os12g0592900</t>
  </si>
  <si>
    <t>Os.5583.1.S1_at</t>
  </si>
  <si>
    <t>Os.7692.1.S1_at</t>
  </si>
  <si>
    <t>Os04g0645100</t>
  </si>
  <si>
    <t>Os.7912.1.S1_at</t>
  </si>
  <si>
    <t>Os03g0764100</t>
  </si>
  <si>
    <t>Os.8064.1.S1_at</t>
  </si>
  <si>
    <t>Os04g0602500</t>
  </si>
  <si>
    <t>Os.8314.1.S1_at</t>
  </si>
  <si>
    <t>Os.834.1.S1_a_at</t>
  </si>
  <si>
    <t>Os01g0629400</t>
  </si>
  <si>
    <t>Os02g0483500</t>
  </si>
  <si>
    <t>Os07g0585500</t>
  </si>
  <si>
    <t>OsAffx.30132.1.S1_x_at</t>
  </si>
  <si>
    <t>Os09g0514500</t>
  </si>
  <si>
    <t>Os.10553.1.S1_s_at</t>
  </si>
  <si>
    <t>Os01g0867900</t>
  </si>
  <si>
    <t>Os.11520.1.S1_at</t>
  </si>
  <si>
    <t>Os07g0479200</t>
  </si>
  <si>
    <t>Os.12821.1.S1_at</t>
  </si>
  <si>
    <t>Os03g0279200</t>
  </si>
  <si>
    <t>Os.21394.1.S1_at</t>
  </si>
  <si>
    <t>Os02g0437200</t>
  </si>
  <si>
    <t>Os.25167.1.S1_a_at</t>
  </si>
  <si>
    <t>Os10g0396300</t>
  </si>
  <si>
    <t>Os.26547.1.S1_at</t>
  </si>
  <si>
    <t>Os05g0143500</t>
  </si>
  <si>
    <t>Os.27178.1.S1_s_at</t>
  </si>
  <si>
    <t>Os04g0637000</t>
  </si>
  <si>
    <t>Os.27805.1.S1_at</t>
  </si>
  <si>
    <t>Os03g0684400</t>
  </si>
  <si>
    <t>Os01g0110700</t>
  </si>
  <si>
    <t>Os01g0612500</t>
  </si>
  <si>
    <t>Os04g0412300</t>
  </si>
  <si>
    <t>Os.52799.1.S1_at</t>
  </si>
  <si>
    <t>Os08g0128000</t>
  </si>
  <si>
    <t>Os.53612.1.S1_at</t>
  </si>
  <si>
    <t>Os.54020.2.S1_x_at</t>
  </si>
  <si>
    <t>Os03g0244600</t>
  </si>
  <si>
    <t>Os.7757.1.S1_at</t>
  </si>
  <si>
    <t>Os02g0297600</t>
  </si>
  <si>
    <t>Os.8233.1.S1_at</t>
  </si>
  <si>
    <t>Os.953.1.S2_at</t>
  </si>
  <si>
    <t>OsAffx.2460.1.S1_x_at</t>
  </si>
  <si>
    <t>Os01g0949400</t>
  </si>
  <si>
    <t>Os.11120.1.S1_at</t>
  </si>
  <si>
    <t>Os03g0182800</t>
  </si>
  <si>
    <t>Os.12074.1.S1_at</t>
  </si>
  <si>
    <t>Os07g0195100</t>
  </si>
  <si>
    <t>Os.1478.1.S1_at</t>
  </si>
  <si>
    <t>Os03g0307300</t>
  </si>
  <si>
    <t>Os.15969.1.S1_a_at</t>
  </si>
  <si>
    <t>Os.16047.1.S1_at</t>
  </si>
  <si>
    <t>Os.17718.1.S1_at</t>
  </si>
  <si>
    <t>Os.19014.1.S1_at</t>
  </si>
  <si>
    <t>Os.19388.1.S1_at</t>
  </si>
  <si>
    <t>Os03g0854100</t>
  </si>
  <si>
    <t>Os.21326.1.S1_at</t>
  </si>
  <si>
    <t>Os05g0511400</t>
  </si>
  <si>
    <t>Os.26359.1.S1_a_at</t>
  </si>
  <si>
    <t>Os02g0775400</t>
  </si>
  <si>
    <t>Os.26817.1.S1_at</t>
  </si>
  <si>
    <t>Os10g0561300</t>
  </si>
  <si>
    <t>Os.27861.1.S1_a_at</t>
  </si>
  <si>
    <t>Os09g0419100</t>
  </si>
  <si>
    <t>Os.28068.1.S1_at</t>
  </si>
  <si>
    <t>Os04g0530200</t>
  </si>
  <si>
    <t>Os.28448.1.S1_at</t>
  </si>
  <si>
    <t>Os.28489.1.S1_at</t>
  </si>
  <si>
    <t>Os01g0718000</t>
  </si>
  <si>
    <t>Os.32736.1.S1_at</t>
  </si>
  <si>
    <t>Os03g0780800</t>
  </si>
  <si>
    <t>Os.38505.1.S1_x_at</t>
  </si>
  <si>
    <t>Os01g0736400</t>
  </si>
  <si>
    <t>Os01g0834900</t>
  </si>
  <si>
    <t>Os03g0704700</t>
  </si>
  <si>
    <t>Os.5878.1.S1_at</t>
  </si>
  <si>
    <t>Os08g0305300</t>
  </si>
  <si>
    <t>Os.6055.3.S1_x_at</t>
  </si>
  <si>
    <t>Os08g0345700</t>
  </si>
  <si>
    <t>Os.6764.2.S1_at</t>
  </si>
  <si>
    <t>Os04g0635400</t>
  </si>
  <si>
    <t>Os.7939.1.S1_at</t>
  </si>
  <si>
    <t>Os05g0584600</t>
  </si>
  <si>
    <t>Os.8233.1.S1_s_at</t>
  </si>
  <si>
    <t>Os.8808.1.S1_at</t>
  </si>
  <si>
    <t>Os02g0699300</t>
  </si>
  <si>
    <t>Os.9424.1.S1_at</t>
  </si>
  <si>
    <t>Os04g0455600</t>
  </si>
  <si>
    <t>Os.9892.2.S1_at</t>
  </si>
  <si>
    <t>OsAffx.3864.1.S1_x_at</t>
  </si>
  <si>
    <t>Os04g0297800</t>
  </si>
  <si>
    <t>Os.11403.1.S1_at</t>
  </si>
  <si>
    <t>Os.12288.1.S1_at</t>
  </si>
  <si>
    <t>Os08g0237000</t>
  </si>
  <si>
    <t>Os.12738.1.S2_a_at</t>
  </si>
  <si>
    <t>Os01g0681900</t>
  </si>
  <si>
    <t>Os.13911.1.S1_at</t>
  </si>
  <si>
    <t>Os.167.1.S1_at</t>
  </si>
  <si>
    <t>Os06g0178900</t>
  </si>
  <si>
    <t>Os.21836.1.S1_at</t>
  </si>
  <si>
    <t>Os01g0647700</t>
  </si>
  <si>
    <t>Os.2225.1.S1_at</t>
  </si>
  <si>
    <t>Os04g0531100</t>
  </si>
  <si>
    <t>Os.24105.1.A1_at</t>
  </si>
  <si>
    <t>Os11g0197400</t>
  </si>
  <si>
    <t>Os.24548.1.A1_at</t>
  </si>
  <si>
    <t>Os02g0170900</t>
  </si>
  <si>
    <t>Os.24868.2.S1_x_at</t>
  </si>
  <si>
    <t>Os01g0715400</t>
  </si>
  <si>
    <t>Os.25560.1.S1_at</t>
  </si>
  <si>
    <t>Os02g0645100</t>
  </si>
  <si>
    <t>Os.25564.1.S1_at</t>
  </si>
  <si>
    <t>Os02g0696500</t>
  </si>
  <si>
    <t>Os.2694.1.S1_at</t>
  </si>
  <si>
    <t>Os04g0511200</t>
  </si>
  <si>
    <t>Os01g0756700</t>
  </si>
  <si>
    <t>Os08g0158600</t>
  </si>
  <si>
    <t>Os07g0689800</t>
  </si>
  <si>
    <t>Os.38305.1.A2_a_at</t>
  </si>
  <si>
    <t>Os.3875.1.S1_at</t>
  </si>
  <si>
    <t>Os10g0118900</t>
  </si>
  <si>
    <t>Os.50648.1.S1_at</t>
  </si>
  <si>
    <t>Os06g0646900</t>
  </si>
  <si>
    <t>Os.53722.1.S1_at</t>
  </si>
  <si>
    <t>Os03g0426800</t>
  </si>
  <si>
    <t>Os.5404.3.S1_a_at</t>
  </si>
  <si>
    <t>Os01g0835500</t>
  </si>
  <si>
    <t>Os.7371.1.S1_s_at</t>
  </si>
  <si>
    <t>Os03g0114800</t>
  </si>
  <si>
    <t>Os.9080.1.S1_at</t>
  </si>
  <si>
    <t>Os05g0595300</t>
  </si>
  <si>
    <t>OsAffx.19101.1.S1_at</t>
  </si>
  <si>
    <t>Os11g0512100</t>
  </si>
  <si>
    <t>Os01g0936800</t>
  </si>
  <si>
    <t>Os02g0667100</t>
  </si>
  <si>
    <t>Os.10870.1.S1_at</t>
  </si>
  <si>
    <t>Os02g0755400</t>
  </si>
  <si>
    <t>Os.10894.1.S1_at</t>
  </si>
  <si>
    <t>Os03g0780600</t>
  </si>
  <si>
    <t>Os.12642.1.S1_at</t>
  </si>
  <si>
    <t>Os.15800.1.S1_x_at</t>
  </si>
  <si>
    <t>Os09g0421500</t>
  </si>
  <si>
    <t>Os.16036.1.S1_at</t>
  </si>
  <si>
    <t>Os11g0198200</t>
  </si>
  <si>
    <t>Os.18247.1.S1_a_at</t>
  </si>
  <si>
    <t>Os03g0254900</t>
  </si>
  <si>
    <t>Os.2998.1.S1_at</t>
  </si>
  <si>
    <t>Os10g0579100</t>
  </si>
  <si>
    <t>Os.37067.1.S1_at</t>
  </si>
  <si>
    <t>Os10g0521900</t>
  </si>
  <si>
    <t>Os.38638.4.S1_s_at</t>
  </si>
  <si>
    <t>Os06g0142400</t>
  </si>
  <si>
    <t>Os.39876.1.S1_at</t>
  </si>
  <si>
    <t>Os04g0568700</t>
  </si>
  <si>
    <t>Os.46070.1.S1_x_at</t>
  </si>
  <si>
    <t>Os.46462.2.S1_x_at</t>
  </si>
  <si>
    <t>Os10g0112600</t>
  </si>
  <si>
    <t>Os10g0437000</t>
  </si>
  <si>
    <t>Os.46898.1.S1_at</t>
  </si>
  <si>
    <t>Os10g0456600</t>
  </si>
  <si>
    <t>Os.50007.1.S1_at</t>
  </si>
  <si>
    <t>Os05g0459300</t>
  </si>
  <si>
    <t>Os.51187.1.S1_at</t>
  </si>
  <si>
    <t>Os07g0586200</t>
  </si>
  <si>
    <t>Os.6143.1.S1_s_at</t>
  </si>
  <si>
    <t>Os03g0124300</t>
  </si>
  <si>
    <t>Os.6254.1.S1_at</t>
  </si>
  <si>
    <t>Os02g0190500</t>
  </si>
  <si>
    <t>Os.7862.1.S1_at</t>
  </si>
  <si>
    <t>Os03g0241900</t>
  </si>
  <si>
    <t>Os.8688.1.S1_a_at</t>
  </si>
  <si>
    <t>Os07g0445600</t>
  </si>
  <si>
    <t>Os.8914.1.S1_at</t>
  </si>
  <si>
    <t>Os03g0302200</t>
  </si>
  <si>
    <t>OsAffx.13544.1.S1_at</t>
  </si>
  <si>
    <t>Os03g0803600</t>
  </si>
  <si>
    <t>OsAffx.27459.3.S1_at</t>
  </si>
  <si>
    <t>Os06g0142350</t>
  </si>
  <si>
    <t>Os.10894.1.S1_s_at</t>
  </si>
  <si>
    <t>Os.14828.1.A1_s_at</t>
  </si>
  <si>
    <t>Os09g0369400</t>
  </si>
  <si>
    <t>Os.16257.1.S1_at</t>
  </si>
  <si>
    <t>Os01g0885200</t>
  </si>
  <si>
    <t>Os.16408.1.S1_at</t>
  </si>
  <si>
    <t>Os03g0295300</t>
  </si>
  <si>
    <t>Os.20775.1.S1_at</t>
  </si>
  <si>
    <t>Os09g0501600</t>
  </si>
  <si>
    <t>Os.21902.1.S1_at</t>
  </si>
  <si>
    <t>Os09g0456100</t>
  </si>
  <si>
    <t>Os.25227.1.S1_s_at</t>
  </si>
  <si>
    <t>Os.2623.1.S1_at</t>
  </si>
  <si>
    <t>Os01g0851700</t>
  </si>
  <si>
    <t>Os.33471.1.A1_at</t>
  </si>
  <si>
    <t>Os08g0495500</t>
  </si>
  <si>
    <t>Os.47982.2.S1_x_at</t>
  </si>
  <si>
    <t>Os01g0177900</t>
  </si>
  <si>
    <t>Os.49825.1.S1_at</t>
  </si>
  <si>
    <t>Os.50275.1.S1_at</t>
  </si>
  <si>
    <t>Os01g0796700</t>
  </si>
  <si>
    <t>Os.54145.2.S1_at</t>
  </si>
  <si>
    <t>Os04g0673700</t>
  </si>
  <si>
    <t>Os.6670.1.S1_at</t>
  </si>
  <si>
    <t>Os.7794.1.S1_at</t>
  </si>
  <si>
    <t>Os10g0528400</t>
  </si>
  <si>
    <t>Os.8815.1.S1_at</t>
  </si>
  <si>
    <t>Os11g0210500</t>
  </si>
  <si>
    <t>Os.9709.2.S1_at</t>
  </si>
  <si>
    <t>OsAffx.27459.3.S1_x_at</t>
  </si>
  <si>
    <t>Os.10830.1.S1_at</t>
  </si>
  <si>
    <t>Os08g0524800</t>
  </si>
  <si>
    <t>Os.11677.1.S1_x_at</t>
  </si>
  <si>
    <t>Os05g0123200</t>
  </si>
  <si>
    <t>Os.14624.1.S1_a_at</t>
  </si>
  <si>
    <t>Os01g0834200</t>
  </si>
  <si>
    <t>Os.19183.1.S1_at</t>
  </si>
  <si>
    <t>Os01g0143900</t>
  </si>
  <si>
    <t>Os.23468.1.A1_at</t>
  </si>
  <si>
    <t>Os.24612.1.A1_at</t>
  </si>
  <si>
    <t>Os.24924.1.S1_at</t>
  </si>
  <si>
    <t>Os.25372.1.S1_at</t>
  </si>
  <si>
    <t>Os05g0512400</t>
  </si>
  <si>
    <t>Os.26443.1.S1_at</t>
  </si>
  <si>
    <t>Os01g0961200</t>
  </si>
  <si>
    <t>Os.27595.1.S2_at</t>
  </si>
  <si>
    <t>Os08g0341700</t>
  </si>
  <si>
    <t>Os.27874.2.S1_x_at</t>
  </si>
  <si>
    <t>Os05g0562800</t>
  </si>
  <si>
    <t>Os.27915.1.S1_at</t>
  </si>
  <si>
    <t>Os02g0134200</t>
  </si>
  <si>
    <t>Os.38052.1.S1_at</t>
  </si>
  <si>
    <t>Os07g0109400</t>
  </si>
  <si>
    <t>Os.428.1.S1_at</t>
  </si>
  <si>
    <t>Os03g0766600</t>
  </si>
  <si>
    <t>Os.45959.1.S1_at</t>
  </si>
  <si>
    <t>Os06g0143400</t>
  </si>
  <si>
    <t>Os.49166.1.S1_s_at</t>
  </si>
  <si>
    <t>Os08g0397800</t>
  </si>
  <si>
    <t>Os.4929.1.S1_at</t>
  </si>
  <si>
    <t>Os06g0663200</t>
  </si>
  <si>
    <t>Os.50534.1.S1_at</t>
  </si>
  <si>
    <t>Os04g0410600</t>
  </si>
  <si>
    <t>Os.51815.2.S1_at</t>
  </si>
  <si>
    <t>Os02g0528100</t>
  </si>
  <si>
    <t>Os.5542.1.S1_at</t>
  </si>
  <si>
    <t>Os02g0649800</t>
  </si>
  <si>
    <t>Os02g0528200</t>
  </si>
  <si>
    <t>Os.7355.1.S1_at</t>
  </si>
  <si>
    <t>Os02g0228900</t>
  </si>
  <si>
    <t>Os.9704.1.S1_at</t>
  </si>
  <si>
    <t>Os01g0228500</t>
  </si>
  <si>
    <t>OsAffx.27480.1.S1_at</t>
  </si>
  <si>
    <t>Os06g0164400</t>
  </si>
  <si>
    <t>Os06g0297700</t>
  </si>
  <si>
    <t>Os.10394.2.S1_at</t>
  </si>
  <si>
    <t>Os08g0532700</t>
  </si>
  <si>
    <t>Os.11263.1.A1_at</t>
  </si>
  <si>
    <t>Os11g0282300</t>
  </si>
  <si>
    <t>Os.11626.1.S1_at</t>
  </si>
  <si>
    <t>Os.11639.1.S1_at</t>
  </si>
  <si>
    <t>Os.11802.1.S1_at</t>
  </si>
  <si>
    <t>Os03g0726500</t>
  </si>
  <si>
    <t>Os.16862.1.S1_at</t>
  </si>
  <si>
    <t>Os.19385.1.S1_at</t>
  </si>
  <si>
    <t>Os01g0727500</t>
  </si>
  <si>
    <t>Os.20645.1.S1_at</t>
  </si>
  <si>
    <t>Os07g0200000</t>
  </si>
  <si>
    <t>Os.31293.1.S1_at</t>
  </si>
  <si>
    <t>Os01g0930500</t>
  </si>
  <si>
    <t>Os.32267.1.S1_at</t>
  </si>
  <si>
    <t>Os.37742.1.S1_at</t>
  </si>
  <si>
    <t>Os03g0755100</t>
  </si>
  <si>
    <t>Os.4453.1.S1_at</t>
  </si>
  <si>
    <t>Os06g0125200</t>
  </si>
  <si>
    <t>Os.46462.1.S1_at</t>
  </si>
  <si>
    <t>Os.49605.1.A1_at</t>
  </si>
  <si>
    <t>Os03g0806700</t>
  </si>
  <si>
    <t>Os.49654.1.S1_at</t>
  </si>
  <si>
    <t>Os03g0301700</t>
  </si>
  <si>
    <t>Os.49998.1.S1_at</t>
  </si>
  <si>
    <t>Os.51258.1.S1_at</t>
  </si>
  <si>
    <t>Os02g0125000</t>
  </si>
  <si>
    <t>Os.51654.1.S1_at</t>
  </si>
  <si>
    <t>Os06g0679500</t>
  </si>
  <si>
    <t>Os.51952.1.S1_x_at</t>
  </si>
  <si>
    <t>Os09g0419500</t>
  </si>
  <si>
    <t>Os.53048.1.S1_at</t>
  </si>
  <si>
    <t>Os02g0143200</t>
  </si>
  <si>
    <t>Os.5532.1.S1_at</t>
  </si>
  <si>
    <t>Os.625.1.S1_at</t>
  </si>
  <si>
    <t>Os01g0192600</t>
  </si>
  <si>
    <t>Os.7053.1.S1_s_at</t>
  </si>
  <si>
    <t>Os01g0874700</t>
  </si>
  <si>
    <t>Os.8837.1.S1_at</t>
  </si>
  <si>
    <t>Os02g0542400</t>
  </si>
  <si>
    <t>Os05g0504766</t>
  </si>
  <si>
    <t>OsAffx.13437.1.S1_at</t>
  </si>
  <si>
    <t>Os03g0710700</t>
  </si>
  <si>
    <t>OsAffx.26856.1.S1_at</t>
  </si>
  <si>
    <t>Os05g0215300</t>
  </si>
  <si>
    <t>Os.10737.1.S1_at</t>
  </si>
  <si>
    <t>Os05g0269500</t>
  </si>
  <si>
    <t>Os.11499.1.S1_at</t>
  </si>
  <si>
    <t>Os08g0525000</t>
  </si>
  <si>
    <t>Os.11730.1.S1_at</t>
  </si>
  <si>
    <t>Os05g0287800</t>
  </si>
  <si>
    <t>Os.14624.1.S1_x_at</t>
  </si>
  <si>
    <t>Os.14979.1.S1_at</t>
  </si>
  <si>
    <t>Os03g0808100</t>
  </si>
  <si>
    <t>Os.17189.1.S1_at</t>
  </si>
  <si>
    <t>Os05g0516800</t>
  </si>
  <si>
    <t>Os.17509.1.S1_at</t>
  </si>
  <si>
    <t>Os02g0738600</t>
  </si>
  <si>
    <t>Os.18517.1.S1_at</t>
  </si>
  <si>
    <t>Os05g0419500</t>
  </si>
  <si>
    <t>Os.23257.1.A1_at</t>
  </si>
  <si>
    <t>Os.23411.1.S1_at</t>
  </si>
  <si>
    <t>Os02g0639600</t>
  </si>
  <si>
    <t>Os.24496.1.S1_at</t>
  </si>
  <si>
    <t>Os01g0236000</t>
  </si>
  <si>
    <t>Os10g0167700</t>
  </si>
  <si>
    <t>Os.28030.2.A1_at</t>
  </si>
  <si>
    <t>Os06g0696400</t>
  </si>
  <si>
    <t>Os.36472.1.S1_x_at</t>
  </si>
  <si>
    <t>Os03g0825600</t>
  </si>
  <si>
    <t>Os.43946.3.S1_x_at</t>
  </si>
  <si>
    <t>Os.49658.1.S1_at</t>
  </si>
  <si>
    <t>Os05g0534400</t>
  </si>
  <si>
    <t>Os.5045.1.S1_at</t>
  </si>
  <si>
    <t>Os01g0127600</t>
  </si>
  <si>
    <t>Os.50554.1.S1_at</t>
  </si>
  <si>
    <t>Os07g0194500</t>
  </si>
  <si>
    <t>Os.50596.1.S1_at</t>
  </si>
  <si>
    <t>Os04g0483000</t>
  </si>
  <si>
    <t>Os.50783.1.S1_x_at</t>
  </si>
  <si>
    <t>Os06g0329200</t>
  </si>
  <si>
    <t>Os.51815.2.S1_x_at</t>
  </si>
  <si>
    <t>Os.52260.1.S1_at</t>
  </si>
  <si>
    <t>Os03g0787000</t>
  </si>
  <si>
    <t>Os.53969.1.S1_at</t>
  </si>
  <si>
    <t>Os03g0349200</t>
  </si>
  <si>
    <t>Os.6363.1.S1_at</t>
  </si>
  <si>
    <t>Os10g0524600</t>
  </si>
  <si>
    <t>Os.7028.1.S1_at</t>
  </si>
  <si>
    <t>Os02g0681200</t>
  </si>
  <si>
    <t>Os.7637.1.S1_at</t>
  </si>
  <si>
    <t>Os07g0119400</t>
  </si>
  <si>
    <t>Os.8824.1.S1_at</t>
  </si>
  <si>
    <t>Os01g0814400</t>
  </si>
  <si>
    <t>Os.9009.1.S1_at</t>
  </si>
  <si>
    <t>Os10g0407200</t>
  </si>
  <si>
    <t>OsAffx.17989.1.S1_at</t>
  </si>
  <si>
    <t>Os09g0513600</t>
  </si>
  <si>
    <t>OsAffx.27459.2.S1_s_at</t>
  </si>
  <si>
    <t>Os06g0142300</t>
  </si>
  <si>
    <t>Os.10159.1.S1_at</t>
  </si>
  <si>
    <t>Os03g0844100</t>
  </si>
  <si>
    <t>Os.10829.1.S1_at</t>
  </si>
  <si>
    <t>Os01g0134500</t>
  </si>
  <si>
    <t>Os.10951.1.S1_at</t>
  </si>
  <si>
    <t>Os01g0265200</t>
  </si>
  <si>
    <t>Os.12013.1.S1_a_at</t>
  </si>
  <si>
    <t>Os.12399.1.S1_at</t>
  </si>
  <si>
    <t>Os09g0494200</t>
  </si>
  <si>
    <t>Os.16248.1.S1_at</t>
  </si>
  <si>
    <t>Os02g0806400</t>
  </si>
  <si>
    <t>Os.16456.1.S1_at</t>
  </si>
  <si>
    <t>Os07g0438600</t>
  </si>
  <si>
    <t>Os.16915.1.S1_at</t>
  </si>
  <si>
    <t>Os.24493.1.A1_at</t>
  </si>
  <si>
    <t>Os08g0481100</t>
  </si>
  <si>
    <t>Os.25125.1.A1_at</t>
  </si>
  <si>
    <t>Os03g0788700</t>
  </si>
  <si>
    <t>Os.30696.1.S1_at</t>
  </si>
  <si>
    <t>Os01g0198500</t>
  </si>
  <si>
    <t>Os.33208.1.S1_at</t>
  </si>
  <si>
    <t>Os03g0264000</t>
  </si>
  <si>
    <t>Os.37842.1.S1_at</t>
  </si>
  <si>
    <t>Os01g0271200</t>
  </si>
  <si>
    <t>Os.49591.1.S1_at</t>
  </si>
  <si>
    <t>Os.49999.1.S1_x_at</t>
  </si>
  <si>
    <t>Os03g0301200</t>
  </si>
  <si>
    <t>Os.52742.1.S1_at</t>
  </si>
  <si>
    <t>Os05g0199100</t>
  </si>
  <si>
    <t>Os.53095.1.S1_at</t>
  </si>
  <si>
    <t>Os04g0561900</t>
  </si>
  <si>
    <t>Os.6053.1.S1_at</t>
  </si>
  <si>
    <t>Os02g0678400</t>
  </si>
  <si>
    <t>Os.6656.1.S1_at</t>
  </si>
  <si>
    <t>Os02g0285300</t>
  </si>
  <si>
    <t>Os.7212.1.S1_at</t>
  </si>
  <si>
    <t>Os10g0162400</t>
  </si>
  <si>
    <t>Os.7832.1.S1_at</t>
  </si>
  <si>
    <t>Os03g0121200</t>
  </si>
  <si>
    <t>Os.8294.1.S1_at</t>
  </si>
  <si>
    <t>Os02g0186500</t>
  </si>
  <si>
    <t>Os.8724.1.S1_at</t>
  </si>
  <si>
    <t>Os07g0561300</t>
  </si>
  <si>
    <t>Os.9194.1.S1_at</t>
  </si>
  <si>
    <t>Os02g0757100</t>
  </si>
  <si>
    <t>Os.9464.1.A1_at</t>
  </si>
  <si>
    <t>Os01g0108800</t>
  </si>
  <si>
    <t>Os.10382.1.S1_at</t>
  </si>
  <si>
    <t>Os07g0176200</t>
  </si>
  <si>
    <t>Os.11429.1.S1_at</t>
  </si>
  <si>
    <t>Os01g0143800</t>
  </si>
  <si>
    <t>Os.11627.1.S1_at</t>
  </si>
  <si>
    <t>Os01g0673500</t>
  </si>
  <si>
    <t>Os.12201.1.S1_at</t>
  </si>
  <si>
    <t>Os09g0451000</t>
  </si>
  <si>
    <t>Os.1445.1.S1_at</t>
  </si>
  <si>
    <t>Os01g0160100</t>
  </si>
  <si>
    <t>Os.14932.1.S1_at</t>
  </si>
  <si>
    <t>Os07g0690400</t>
  </si>
  <si>
    <t>Os.15463.1.S1_x_at</t>
  </si>
  <si>
    <t>Os03g0334700</t>
  </si>
  <si>
    <t>Os.15803.1.S1_at</t>
  </si>
  <si>
    <t>Os.19742.1.S1_at</t>
  </si>
  <si>
    <t>Os10g0510000</t>
  </si>
  <si>
    <t>Os.25298.1.S1_at</t>
  </si>
  <si>
    <t>Os07g0681700</t>
  </si>
  <si>
    <t>Os.27492.1.S1_s_at</t>
  </si>
  <si>
    <t>Os01g0717700</t>
  </si>
  <si>
    <t>Os.32679.1.S1_at</t>
  </si>
  <si>
    <t>Os07g0626500</t>
  </si>
  <si>
    <t>Os.3373.1.S1_at</t>
  </si>
  <si>
    <t>Os05g0129300</t>
  </si>
  <si>
    <t>Os.37337.1.S1_a_at</t>
  </si>
  <si>
    <t>Os01g0513100</t>
  </si>
  <si>
    <t>Os.4627.1.S1_x_at</t>
  </si>
  <si>
    <t>Os.4784.1.S1_at</t>
  </si>
  <si>
    <t>Os09g0483500</t>
  </si>
  <si>
    <t>Os.48041.1.A1_at</t>
  </si>
  <si>
    <t>Os02g0770100</t>
  </si>
  <si>
    <t>Os.49105.1.S1_at</t>
  </si>
  <si>
    <t>Os02g0668000</t>
  </si>
  <si>
    <t>Os.49711.1.S1_at</t>
  </si>
  <si>
    <t>Os08g0452500</t>
  </si>
  <si>
    <t>Os.52657.1.S1_at</t>
  </si>
  <si>
    <t>Os04g0504700</t>
  </si>
  <si>
    <t>Os.52787.1.S1_at</t>
  </si>
  <si>
    <t>Os05g0584516</t>
  </si>
  <si>
    <t>Os.5347.1.S1_x_at</t>
  </si>
  <si>
    <t>Os.53645.1.S1_at</t>
  </si>
  <si>
    <t>Os09g0345700</t>
  </si>
  <si>
    <t>Os.54189.1.S1_at</t>
  </si>
  <si>
    <t>Os12g0277400</t>
  </si>
  <si>
    <t>Os.55555.1.S1_at</t>
  </si>
  <si>
    <t>Os03g0646400</t>
  </si>
  <si>
    <t>Os.6091.1.A1_at</t>
  </si>
  <si>
    <t>Os07g0259700</t>
  </si>
  <si>
    <t>Os.6115.1.S1_at</t>
  </si>
  <si>
    <t>Os.7393.1.S1_at</t>
  </si>
  <si>
    <t>Os07g0112700</t>
  </si>
  <si>
    <t>Os.9009.1.S1_x_at</t>
  </si>
  <si>
    <t>OsAffx.5581.1.S1_at</t>
  </si>
  <si>
    <t>Os07g0587300</t>
  </si>
  <si>
    <t>Os.10176.1.S1_at</t>
  </si>
  <si>
    <t>Os07g0208500</t>
  </si>
  <si>
    <t>Os.11396.1.S1_at</t>
  </si>
  <si>
    <t>Os01g0908700</t>
  </si>
  <si>
    <t>Os.11708.1.S1_at</t>
  </si>
  <si>
    <t>Os.11781.1.S1_at</t>
  </si>
  <si>
    <t>Os02g0766700</t>
  </si>
  <si>
    <t>Os.11919.1.S1_at</t>
  </si>
  <si>
    <t>Os01g0934100</t>
  </si>
  <si>
    <t>Os.12000.1.S1_at</t>
  </si>
  <si>
    <t>Os01g0949300</t>
  </si>
  <si>
    <t>Os.14365.1.S1_at</t>
  </si>
  <si>
    <t>Os.15008.1.S1_at</t>
  </si>
  <si>
    <t>Os05g0429400</t>
  </si>
  <si>
    <t>Os.20201.1.S1_at</t>
  </si>
  <si>
    <t>Os02g0787800</t>
  </si>
  <si>
    <t>Os.24926.1.S1_at</t>
  </si>
  <si>
    <t>Os.26472.1.S1_at</t>
  </si>
  <si>
    <t>Os04g0482300</t>
  </si>
  <si>
    <t>Os.27911.1.S1_at</t>
  </si>
  <si>
    <t>Os01g0745700</t>
  </si>
  <si>
    <t>Os.28109.1.S1_at</t>
  </si>
  <si>
    <t>Os12g0145700</t>
  </si>
  <si>
    <t>Os.34478.1.S1_at</t>
  </si>
  <si>
    <t>Os.35111.1.S1_at</t>
  </si>
  <si>
    <t>Os03g0263000</t>
  </si>
  <si>
    <t>Os03g0267000</t>
  </si>
  <si>
    <t>Os.41074.1.S1_at</t>
  </si>
  <si>
    <t>Os06g0521000</t>
  </si>
  <si>
    <t>Os.4683.2.S1_at</t>
  </si>
  <si>
    <t>Os01g0611000</t>
  </si>
  <si>
    <t>Os.47357.1.A1_at</t>
  </si>
  <si>
    <t>Os03g0169900</t>
  </si>
  <si>
    <t>Os.4940.1.S1_at</t>
  </si>
  <si>
    <t>Os06g0683600</t>
  </si>
  <si>
    <t>Os.49675.1.S1_at</t>
  </si>
  <si>
    <t>Os05g0332300</t>
  </si>
  <si>
    <t>Os.49715.1.S1_at</t>
  </si>
  <si>
    <t>Os03g0301400</t>
  </si>
  <si>
    <t>Os.5041.1.S1_at</t>
  </si>
  <si>
    <t>Os04g0604600</t>
  </si>
  <si>
    <t>Os.52646.1.S1_at</t>
  </si>
  <si>
    <t>Os05g0127500</t>
  </si>
  <si>
    <t>Os.52699.1.S1_at</t>
  </si>
  <si>
    <t>Os04g0647900</t>
  </si>
  <si>
    <t>Os.54928.1.S1_at</t>
  </si>
  <si>
    <t>Os01g0812100</t>
  </si>
  <si>
    <t>Os.5675.1.S1_at</t>
  </si>
  <si>
    <t>Os03g0815700</t>
  </si>
  <si>
    <t>Os.6055.1.S1_at</t>
  </si>
  <si>
    <t>Os.6187.1.S1_at</t>
  </si>
  <si>
    <t>Os04g0541500</t>
  </si>
  <si>
    <t>Os.6302.1.S1_x_at</t>
  </si>
  <si>
    <t>Os05g0430300</t>
  </si>
  <si>
    <t>Os.8275.1.S1_at</t>
  </si>
  <si>
    <t>Os05g0567800</t>
  </si>
  <si>
    <t>Os.9592.1.S1_at</t>
  </si>
  <si>
    <t>Os07g0604300</t>
  </si>
  <si>
    <t>OsAffx.12874.1.S1_at</t>
  </si>
  <si>
    <t>Os03g0259700</t>
  </si>
  <si>
    <t>OsAffx.23485.1.S1_at</t>
  </si>
  <si>
    <t>Os01g0517800</t>
  </si>
  <si>
    <t>Os.10829.2.S1_x_at</t>
  </si>
  <si>
    <t>Os.11747.1.S1_at</t>
  </si>
  <si>
    <t>Os.14216.1.S1_at</t>
  </si>
  <si>
    <t>Os.14624.1.S1_at</t>
  </si>
  <si>
    <t>Os.15593.1.S1_at</t>
  </si>
  <si>
    <t>Os03g0263900</t>
  </si>
  <si>
    <t>Os.16810.1.S1_at</t>
  </si>
  <si>
    <t>Os03g0211400</t>
  </si>
  <si>
    <t>Os.18640.1.S1_at</t>
  </si>
  <si>
    <t>Os09g0364800</t>
  </si>
  <si>
    <t>Os.1986.1.S1_at</t>
  </si>
  <si>
    <t>Os.22480.1.S1_at</t>
  </si>
  <si>
    <t>Os02g0567200</t>
  </si>
  <si>
    <t>Os.22714.1.A1_at</t>
  </si>
  <si>
    <t>Os07g0572300</t>
  </si>
  <si>
    <t>Os.24261.1.S1_at</t>
  </si>
  <si>
    <t>Os.28078.1.S1_at</t>
  </si>
  <si>
    <t>Os.33391.1.S1_at</t>
  </si>
  <si>
    <t>Os.33722.1.S1_at</t>
  </si>
  <si>
    <t>Os01g0736100</t>
  </si>
  <si>
    <t>Os.34462.1.S1_at</t>
  </si>
  <si>
    <t>Os01g0848700</t>
  </si>
  <si>
    <t>Os.34647.1.S1_at</t>
  </si>
  <si>
    <t>Os03g0822400</t>
  </si>
  <si>
    <t>Os.4346.1.S1_at</t>
  </si>
  <si>
    <t>Os06g0160200</t>
  </si>
  <si>
    <t>Os.4627.2.S1_at</t>
  </si>
  <si>
    <t>Os.47410.1.S1_at</t>
  </si>
  <si>
    <t>Os07g0581000</t>
  </si>
  <si>
    <t>Os.4857.1.S1_at</t>
  </si>
  <si>
    <t>Os03g0837100</t>
  </si>
  <si>
    <t>Os.50495.1.S1_at</t>
  </si>
  <si>
    <t>Os08g0451600</t>
  </si>
  <si>
    <t>Os.50518.1.S2_at</t>
  </si>
  <si>
    <t>Os.51658.1.S1_at</t>
  </si>
  <si>
    <t>Os06g0707300</t>
  </si>
  <si>
    <t>Os.51954.1.S1_at</t>
  </si>
  <si>
    <t>Os.53158.1.S1_at</t>
  </si>
  <si>
    <t>Os11g0648100</t>
  </si>
  <si>
    <t>Os.53407.1.S1_at</t>
  </si>
  <si>
    <t>Os.5388.1.S1_at</t>
  </si>
  <si>
    <t>Os02g0643000</t>
  </si>
  <si>
    <t>Os.5657.2.S1_at</t>
  </si>
  <si>
    <t>Os.7285.1.S1_at</t>
  </si>
  <si>
    <t>Os05g0518600</t>
  </si>
  <si>
    <t>Os.7650.1.S1_at</t>
  </si>
  <si>
    <t>Os03g0251800</t>
  </si>
  <si>
    <t>Os.9534.1.S1_at</t>
  </si>
  <si>
    <t>Os01g0880800</t>
  </si>
  <si>
    <t>OsAffx.26384.4.S1_at</t>
  </si>
  <si>
    <t>Os04g0586000</t>
  </si>
  <si>
    <t>Os.10010.1.S1_at</t>
  </si>
  <si>
    <t>Os11g0587500</t>
  </si>
  <si>
    <t>Os.10798.1.S1_at</t>
  </si>
  <si>
    <t>Os03g0266800</t>
  </si>
  <si>
    <t>Os.11407.1.S1_at</t>
  </si>
  <si>
    <t>Os04g0671200</t>
  </si>
  <si>
    <t>Os.11558.1.S1_at</t>
  </si>
  <si>
    <t>Os01g0270300</t>
  </si>
  <si>
    <t>Os.16785.1.S1_at</t>
  </si>
  <si>
    <t>Os10g0377800</t>
  </si>
  <si>
    <t>Os.18081.1.S1_at</t>
  </si>
  <si>
    <t>Os06g0712500</t>
  </si>
  <si>
    <t>Os01g0769000</t>
  </si>
  <si>
    <t>Os.22341.1.S1_at</t>
  </si>
  <si>
    <t>Os01g0357900</t>
  </si>
  <si>
    <t>Os.35024.1.S1_at</t>
  </si>
  <si>
    <t>Os01g0498300</t>
  </si>
  <si>
    <t>Os.4739.1.S1_at</t>
  </si>
  <si>
    <t>Os08g0408200</t>
  </si>
  <si>
    <t>Os.47960.1.S1_at</t>
  </si>
  <si>
    <t>Os11g0148400</t>
  </si>
  <si>
    <t>Os.50598.1.S1_at</t>
  </si>
  <si>
    <t>Os12g0127200</t>
  </si>
  <si>
    <t>Os.5182.1.S1_at</t>
  </si>
  <si>
    <t>Os02g0644200</t>
  </si>
  <si>
    <t>Os.54156.1.S1_x_at</t>
  </si>
  <si>
    <t>Os01g0867600</t>
  </si>
  <si>
    <t>Os.7043.1.S1_at</t>
  </si>
  <si>
    <t>Os12g0541700</t>
  </si>
  <si>
    <t>Os.7053.1.S1_at</t>
  </si>
  <si>
    <t>Os.7705.1.S1_at</t>
  </si>
  <si>
    <t>Os.7902.1.S1_at</t>
  </si>
  <si>
    <t>Os06g0683400</t>
  </si>
  <si>
    <t>Os.8899.1.S1_at</t>
  </si>
  <si>
    <t>OsAffx.27621.1.S1_s_at</t>
  </si>
  <si>
    <t>Os06g0247000</t>
  </si>
  <si>
    <t>Os.16001.1.S1_at</t>
  </si>
  <si>
    <t>Os04g0505300</t>
  </si>
  <si>
    <t>Os02g0493050</t>
  </si>
  <si>
    <t>Os.17797.1.A1_at</t>
  </si>
  <si>
    <t>Os02g0669500</t>
  </si>
  <si>
    <t>Os01g0185500</t>
  </si>
  <si>
    <t>Os.22730.1.S1_at</t>
  </si>
  <si>
    <t>Os03g0267200</t>
  </si>
  <si>
    <t>Os.31233.2.S1_at</t>
  </si>
  <si>
    <t>Os01g0266400</t>
  </si>
  <si>
    <t>Os.37217.1.S1_at</t>
  </si>
  <si>
    <t>Os.47765.1.S1_at</t>
  </si>
  <si>
    <t>Os05g0528000</t>
  </si>
  <si>
    <t>Os.54684.1.S1_at</t>
  </si>
  <si>
    <t>Os03g0301800</t>
  </si>
  <si>
    <t>Os.5797.1.S1_at</t>
  </si>
  <si>
    <t>Os07g0560300</t>
  </si>
  <si>
    <t>Os.7348.1.S1_at</t>
  </si>
  <si>
    <t>Os.7940.1.S1_at</t>
  </si>
  <si>
    <t>Os06g0531900</t>
  </si>
  <si>
    <t>Os.11122.1.S1_at</t>
  </si>
  <si>
    <t>Os08g0480200</t>
  </si>
  <si>
    <t>Os.11608.1.S1_at</t>
  </si>
  <si>
    <t>Os01g0741900</t>
  </si>
  <si>
    <t>Os.12392.1.S1_at</t>
  </si>
  <si>
    <t>Os03g0806800</t>
  </si>
  <si>
    <t>Os.12751.1.S1_at</t>
  </si>
  <si>
    <t>Os02g0715300</t>
  </si>
  <si>
    <t>Os01g0327000</t>
  </si>
  <si>
    <t>Os.16151.1.S1_at</t>
  </si>
  <si>
    <t>Os03g0221800</t>
  </si>
  <si>
    <t>Os02g0324700</t>
  </si>
  <si>
    <t>Os.23932.1.A1_at</t>
  </si>
  <si>
    <t>Os04g0477300</t>
  </si>
  <si>
    <t>Os.25846.1.S1_at</t>
  </si>
  <si>
    <t>Os02g0178600</t>
  </si>
  <si>
    <t>Os.41248.1.S1_at</t>
  </si>
  <si>
    <t>Os.49571.1.S1_at</t>
  </si>
  <si>
    <t>Os03g0261800</t>
  </si>
  <si>
    <t>Os.6965.1.S1_at</t>
  </si>
  <si>
    <t>Os03g0310800</t>
  </si>
  <si>
    <t>Os.8681.1.S1_at</t>
  </si>
  <si>
    <t>Os04g0586100</t>
  </si>
  <si>
    <t>Os01g0847100</t>
  </si>
  <si>
    <t>OsAffx.7264.1.S1_at</t>
  </si>
  <si>
    <t>Os11g0512200</t>
  </si>
  <si>
    <t>Os.12769.1.S1_at</t>
  </si>
  <si>
    <t>Os11g0213600</t>
  </si>
  <si>
    <t>Os.17445.1.S1_s_at</t>
  </si>
  <si>
    <t>Os03g0388500</t>
  </si>
  <si>
    <t>Os.26805.2.S1_at</t>
  </si>
  <si>
    <t>Os03g0279400</t>
  </si>
  <si>
    <t>Os.27861.1.S2_a_at</t>
  </si>
  <si>
    <t>Os01g0824600</t>
  </si>
  <si>
    <t>Os.49536.1.S1_at</t>
  </si>
  <si>
    <t>Os08g0199400</t>
  </si>
  <si>
    <t>Os.49731.1.S1_at</t>
  </si>
  <si>
    <t>Os.51930.1.S1_at</t>
  </si>
  <si>
    <t>Os09g0298500</t>
  </si>
  <si>
    <t>Os.7347.1.S1_at</t>
  </si>
  <si>
    <t>Os03g0837800</t>
  </si>
  <si>
    <t>Os04g0680800</t>
  </si>
  <si>
    <t>OsAffx.15193.1.S1_at</t>
  </si>
  <si>
    <t>Os05g0591600</t>
  </si>
  <si>
    <t>Os.24025.1.S1_s_at</t>
  </si>
  <si>
    <t>Os11g0124900</t>
  </si>
  <si>
    <t>Os.38804.1.S1_at</t>
  </si>
  <si>
    <t>Os01g0794500</t>
  </si>
  <si>
    <t>Os.47778.1.A1_s_at</t>
  </si>
  <si>
    <t>Os.49731.1.S1_s_at</t>
  </si>
  <si>
    <t>Os.56267.1.S1_at</t>
  </si>
  <si>
    <t>Os06g0265400</t>
  </si>
  <si>
    <t>Os.7470.1.S1_at</t>
  </si>
  <si>
    <t>Os04g0550700</t>
  </si>
  <si>
    <t>Os.9445.1.S1_at</t>
  </si>
  <si>
    <t>Os04g0635100</t>
  </si>
  <si>
    <t>Os.9684.1.S1_at</t>
  </si>
  <si>
    <t>Os06g0589500</t>
  </si>
  <si>
    <t>OsAffx.25281.1.S1_at</t>
  </si>
  <si>
    <t>Os03g0409400</t>
  </si>
  <si>
    <t>OsAffx.26266.1.S1_at</t>
  </si>
  <si>
    <t>Os04g0380800</t>
  </si>
  <si>
    <t>Os05g0474600</t>
  </si>
  <si>
    <t>OsAffx.3595.1.S1_at</t>
  </si>
  <si>
    <t>Os03g0741700</t>
  </si>
  <si>
    <t>OsAffx.4061.1.S1_at</t>
  </si>
  <si>
    <t>OsAffx.5056.1.S1_x_at</t>
  </si>
  <si>
    <t>Os01g0276900</t>
  </si>
  <si>
    <t>Os.13994.1.S1_at</t>
  </si>
  <si>
    <t>Os01g0725900</t>
  </si>
  <si>
    <t>Os.15830.1.S1_at</t>
  </si>
  <si>
    <t>Os05g0475400</t>
  </si>
  <si>
    <t>Os.34960.1.S1_at</t>
  </si>
  <si>
    <t>Os07g0691300</t>
  </si>
  <si>
    <t>Os.37225.1.S1_at</t>
  </si>
  <si>
    <t>Os07g0462200</t>
  </si>
  <si>
    <t>Os.37622.1.S1_at</t>
  </si>
  <si>
    <t>Os01g0895200</t>
  </si>
  <si>
    <t>Os.42285.1.S1_x_at</t>
  </si>
  <si>
    <t>Os01g0799500</t>
  </si>
  <si>
    <t>Os03g0345300</t>
  </si>
  <si>
    <t>Os.51595.1.S1_at</t>
  </si>
  <si>
    <t>Os01g0652300</t>
  </si>
  <si>
    <t>Os.54871.1.S1_at</t>
  </si>
  <si>
    <t>Os08g0502400</t>
  </si>
  <si>
    <t>Os.55093.1.S1_at</t>
  </si>
  <si>
    <t>Os03g0136500</t>
  </si>
  <si>
    <t>Os.55435.1.S1_at</t>
  </si>
  <si>
    <t>Os04g0422500</t>
  </si>
  <si>
    <t>Os06g0198500</t>
  </si>
  <si>
    <t>OsAffx.24158.1.S1_at</t>
  </si>
  <si>
    <t>Os02g0176700</t>
  </si>
  <si>
    <t>Os.11440.1.S1_at</t>
  </si>
  <si>
    <t>Os03g0436400</t>
  </si>
  <si>
    <t>Os.12013.1.S1_at</t>
  </si>
  <si>
    <t>Os.20060.1.S1_at</t>
  </si>
  <si>
    <t>Os03g0149800</t>
  </si>
  <si>
    <t>Os.23734.1.A1_at</t>
  </si>
  <si>
    <t>Os.25470.1.S1_at</t>
  </si>
  <si>
    <t>Os01g0380800</t>
  </si>
  <si>
    <t>Os.37798.1.S1_at</t>
  </si>
  <si>
    <t>Os01g0212700</t>
  </si>
  <si>
    <t>Os.39505.1.S1_at</t>
  </si>
  <si>
    <t>Os02g0734400</t>
  </si>
  <si>
    <t>Os.47982.1.A1_at</t>
  </si>
  <si>
    <t>Os.5431.1.S1_at</t>
  </si>
  <si>
    <t>Os04g0586500</t>
  </si>
  <si>
    <t>Os.55550.1.S1_at</t>
  </si>
  <si>
    <t>Os02g0702100</t>
  </si>
  <si>
    <t>Os.57244.1.S1_at</t>
  </si>
  <si>
    <t>Os05g0484700</t>
  </si>
  <si>
    <t>Os.6764.1.S1_at</t>
  </si>
  <si>
    <t>Os04g0635600</t>
  </si>
  <si>
    <t>OsAffx.16829.1.S1_s_at</t>
  </si>
  <si>
    <t>Os08g0142900</t>
  </si>
  <si>
    <t>Os09g0539500</t>
  </si>
  <si>
    <t>Os.10091.1.S1_at</t>
  </si>
  <si>
    <t>Os03g0302800</t>
  </si>
  <si>
    <t>Os.16044.1.S1_at</t>
  </si>
  <si>
    <t>Os02g0513100</t>
  </si>
  <si>
    <t>Os.19277.1.S1_at</t>
  </si>
  <si>
    <t>Os07g0133500</t>
  </si>
  <si>
    <t>Os.30200.1.S1_at</t>
  </si>
  <si>
    <t>Os11g0704800</t>
  </si>
  <si>
    <t>Os.32457.2.S1_at</t>
  </si>
  <si>
    <t>Os01g0174600</t>
  </si>
  <si>
    <t>Os.37255.1.A1_at</t>
  </si>
  <si>
    <t>Os06g0141600</t>
  </si>
  <si>
    <t>Os.47950.1.S1_at</t>
  </si>
  <si>
    <t>Os04g0606500</t>
  </si>
  <si>
    <t>Os.48064.1.S1_at</t>
  </si>
  <si>
    <t>Os09g0439200</t>
  </si>
  <si>
    <t>Os.50220.1.S1_at</t>
  </si>
  <si>
    <t>Os08g0164800</t>
  </si>
  <si>
    <t>Os.51991.1.S1_at</t>
  </si>
  <si>
    <t>Os02g0597300</t>
  </si>
  <si>
    <t>Os.55015.1.S1_at</t>
  </si>
  <si>
    <t>Os.55671.1.S1_at</t>
  </si>
  <si>
    <t>Os06g0652200</t>
  </si>
  <si>
    <t>Os.8890.1.S1_at</t>
  </si>
  <si>
    <t>Os03g0748900</t>
  </si>
  <si>
    <t>Os11g0210100</t>
  </si>
  <si>
    <t>OsAffx.23168.1.S1_at</t>
  </si>
  <si>
    <t>OsAffx.24557.1.S1_at</t>
  </si>
  <si>
    <t>Os02g0539900</t>
  </si>
  <si>
    <t>Os06g0266800</t>
  </si>
  <si>
    <t>Os04g0616501</t>
  </si>
  <si>
    <t>Os09g0512800</t>
  </si>
  <si>
    <t>Os.16303.3.S1_x_at</t>
  </si>
  <si>
    <t>Os01g0625200</t>
  </si>
  <si>
    <t>Os.27951.1.S1_at</t>
  </si>
  <si>
    <t>Os08g0116900</t>
  </si>
  <si>
    <t>Os.3049.1.S1_at</t>
  </si>
  <si>
    <t>Os10g0554100</t>
  </si>
  <si>
    <t>Os.37113.1.S1_at</t>
  </si>
  <si>
    <t>Os01g0829100</t>
  </si>
  <si>
    <t>Os.37773.1.S1_at</t>
  </si>
  <si>
    <t>Os.47982.1.A1_x_at</t>
  </si>
  <si>
    <t>Os.49086.1.S1_at</t>
  </si>
  <si>
    <t>Os03g0687700</t>
  </si>
  <si>
    <t>Os.51173.1.S1_at</t>
  </si>
  <si>
    <t>Os11g0195800</t>
  </si>
  <si>
    <t>Os.5163.1.S1_at</t>
  </si>
  <si>
    <t>Os02g0739100</t>
  </si>
  <si>
    <t>Os.54841.1.S1_at</t>
  </si>
  <si>
    <t>Os05g0586500</t>
  </si>
  <si>
    <t>Os07g0213600</t>
  </si>
  <si>
    <t>Os.56065.1.S1_s_at</t>
  </si>
  <si>
    <t>Os11g0585200</t>
  </si>
  <si>
    <t>Os.56356.1.S1_at</t>
  </si>
  <si>
    <t>Os11g0523700</t>
  </si>
  <si>
    <t>Os.57196.1.S1_at</t>
  </si>
  <si>
    <t>Os.7228.1.S1_at</t>
  </si>
  <si>
    <t>Os02g0756200</t>
  </si>
  <si>
    <t>Os.7521.1.S1_at</t>
  </si>
  <si>
    <t>Os06g0223800</t>
  </si>
  <si>
    <t>Os.8899.1.S1_x_at</t>
  </si>
  <si>
    <t>Os.10389.1.S1_at</t>
  </si>
  <si>
    <t>Os.12667.1.S1_at</t>
  </si>
  <si>
    <t>Os.13708.1.S1_at</t>
  </si>
  <si>
    <t>Os03g0246500</t>
  </si>
  <si>
    <t>Os.14848.1.S1_at</t>
  </si>
  <si>
    <t>Os06g0695600</t>
  </si>
  <si>
    <t>Os.1597.1.S1_at</t>
  </si>
  <si>
    <t>Os01g0711600</t>
  </si>
  <si>
    <t>Os.16683.1.S1_at</t>
  </si>
  <si>
    <t>Os11g0129700</t>
  </si>
  <si>
    <t>Os.17079.1.S1_at</t>
  </si>
  <si>
    <t>Os02g0668100</t>
  </si>
  <si>
    <t>Os.18428.1.S1_at</t>
  </si>
  <si>
    <t>Os07g0162900</t>
  </si>
  <si>
    <t>Os.23656.1.A1_at</t>
  </si>
  <si>
    <t>Os04g0672300</t>
  </si>
  <si>
    <t>Os.25316.2.S1_x_at</t>
  </si>
  <si>
    <t>Os.26469.1.S1_at</t>
  </si>
  <si>
    <t>Os03g0773000</t>
  </si>
  <si>
    <t>Os.31344.1.S1_at</t>
  </si>
  <si>
    <t>Os.329.1.S1_at</t>
  </si>
  <si>
    <t>Os04g0650300</t>
  </si>
  <si>
    <t>Os.36472.2.S1_at</t>
  </si>
  <si>
    <t>Os.47897.1.S1_at</t>
  </si>
  <si>
    <t>Os11g0432800</t>
  </si>
  <si>
    <t>Os.50807.1.S1_at</t>
  </si>
  <si>
    <t>Os06g0219900</t>
  </si>
  <si>
    <t>Os.5133.1.S1_at</t>
  </si>
  <si>
    <t>Os02g0234300</t>
  </si>
  <si>
    <t>Os.54415.1.S1_at</t>
  </si>
  <si>
    <t>Os04g0591300</t>
  </si>
  <si>
    <t>Os.54420.1.S1_x_at</t>
  </si>
  <si>
    <t>Os.54488.1.S1_at</t>
  </si>
  <si>
    <t>Os09g0369500</t>
  </si>
  <si>
    <t>Os.54736.1.S1_at</t>
  </si>
  <si>
    <t>Os02g0768000</t>
  </si>
  <si>
    <t>Os.6727.1.S1_at</t>
  </si>
  <si>
    <t>Os05g0277500</t>
  </si>
  <si>
    <t>Os.8225.1.S1_at</t>
  </si>
  <si>
    <t>Os03g0266100</t>
  </si>
  <si>
    <t>Os.8908.1.S1_at</t>
  </si>
  <si>
    <t>Os01g0665900</t>
  </si>
  <si>
    <t>Os.10468.1.S1_at</t>
  </si>
  <si>
    <t>Os03g0724600</t>
  </si>
  <si>
    <t>Os.10473.1.S1_at</t>
  </si>
  <si>
    <t>Os12g0443500</t>
  </si>
  <si>
    <t>Os.16607.1.S1_at</t>
  </si>
  <si>
    <t>Os08g0131200</t>
  </si>
  <si>
    <t>Os.24952.1.S1_at</t>
  </si>
  <si>
    <t>Os04g0673300</t>
  </si>
  <si>
    <t>Os.26380.1.S1_at</t>
  </si>
  <si>
    <t>Os.31191.1.S1_at</t>
  </si>
  <si>
    <t>Os01g0283600</t>
  </si>
  <si>
    <t>Os.46836.1.S1_at</t>
  </si>
  <si>
    <t>Os10g0531900</t>
  </si>
  <si>
    <t>Os.50329.1.S1_s_at</t>
  </si>
  <si>
    <t>Os08g0472800</t>
  </si>
  <si>
    <t>Os.51174.1.S1_at</t>
  </si>
  <si>
    <t>Os03g0239000</t>
  </si>
  <si>
    <t>Os.54466.1.S1_at</t>
  </si>
  <si>
    <t>Os04g0681600</t>
  </si>
  <si>
    <t>Os.54891.1.S1_at</t>
  </si>
  <si>
    <t>Os.55523.1.S1_at</t>
  </si>
  <si>
    <t>Os01g0880100</t>
  </si>
  <si>
    <t>Os.56033.1.S1_at</t>
  </si>
  <si>
    <t>Os04g0481800</t>
  </si>
  <si>
    <t>Os.57301.1.S1_at</t>
  </si>
  <si>
    <t>Os02g0758200</t>
  </si>
  <si>
    <t>Os.8775.1.S1_at</t>
  </si>
  <si>
    <t>Os07g0249200</t>
  </si>
  <si>
    <t>OsAffx.17259.1.S1_s_at</t>
  </si>
  <si>
    <t>Os08g0402500</t>
  </si>
  <si>
    <t>OsAffx.3179.1.S1_s_at</t>
  </si>
  <si>
    <t>Os.12153.1.S1_at</t>
  </si>
  <si>
    <t>Os02g0721700</t>
  </si>
  <si>
    <t>Os.18178.1.S1_at</t>
  </si>
  <si>
    <t>Os03g0127500</t>
  </si>
  <si>
    <t>Os.20359.1.S1_at</t>
  </si>
  <si>
    <t>Os.20810.1.S1_at</t>
  </si>
  <si>
    <t>Os.23220.1.S1_at</t>
  </si>
  <si>
    <t>Os05g0436900</t>
  </si>
  <si>
    <t>Os.25122.1.S1_at</t>
  </si>
  <si>
    <t>Os06g0320300</t>
  </si>
  <si>
    <t>Os.26828.2.S1_at</t>
  </si>
  <si>
    <t>Os11g0448000</t>
  </si>
  <si>
    <t>Os.49180.1.S1_at</t>
  </si>
  <si>
    <t>Os05g0586400</t>
  </si>
  <si>
    <t>Os.49256.1.S1_at</t>
  </si>
  <si>
    <t>Os08g0243100</t>
  </si>
  <si>
    <t>Os.55181.1.S1_at</t>
  </si>
  <si>
    <t>Os09g0572500</t>
  </si>
  <si>
    <t>Os.9824.1.S2_at</t>
  </si>
  <si>
    <t>OsAffx.15339.1.S1_at</t>
  </si>
  <si>
    <t>OsAffx.16339.1.S1_s_at</t>
  </si>
  <si>
    <t>Os07g0296900</t>
  </si>
  <si>
    <t>OsAffx.22270.1.S1_x_at</t>
  </si>
  <si>
    <t>Os03g0188600</t>
  </si>
  <si>
    <t>Os.11272.1.S1_at</t>
  </si>
  <si>
    <t>Os02g0581200</t>
  </si>
  <si>
    <t>Os.12788.1.S1_at</t>
  </si>
  <si>
    <t>Os01g0210600</t>
  </si>
  <si>
    <t>Os.16220.1.A1_at</t>
  </si>
  <si>
    <t>Os06g0130400</t>
  </si>
  <si>
    <t>Os.18006.1.S1_a_at</t>
  </si>
  <si>
    <t>Os01g0958200</t>
  </si>
  <si>
    <t>Os.22831.1.S1_at</t>
  </si>
  <si>
    <t>Os03g0710000</t>
  </si>
  <si>
    <t>Os.2427.1.S1_at</t>
  </si>
  <si>
    <t>Os.28030.1.S1_s_at</t>
  </si>
  <si>
    <t>Os.36122.2.S1_at</t>
  </si>
  <si>
    <t>Os01g0600500</t>
  </si>
  <si>
    <t>Os.37620.1.S1_at</t>
  </si>
  <si>
    <t>Os01g0763900</t>
  </si>
  <si>
    <t>Os.45894.1.S1_x_at</t>
  </si>
  <si>
    <t>Os.48104.1.A1_s_at</t>
  </si>
  <si>
    <t>Os.5025.1.S1_at</t>
  </si>
  <si>
    <t>Os02g0189400</t>
  </si>
  <si>
    <t>Os.5156.1.S1_s_at</t>
  </si>
  <si>
    <t>Os.9696.1.S1_at</t>
  </si>
  <si>
    <t>OsAffx.14412.2.S1_s_at</t>
  </si>
  <si>
    <t>OsAffx.6495.1.S1_at</t>
  </si>
  <si>
    <t>Os.10982.1.S1_at</t>
  </si>
  <si>
    <t>Os02g0686700</t>
  </si>
  <si>
    <t>Os.18321.1.S1_at</t>
  </si>
  <si>
    <t>Os.23635.1.S1_at</t>
  </si>
  <si>
    <t>Os.26261.1.S1_at</t>
  </si>
  <si>
    <t>Os01g0876400</t>
  </si>
  <si>
    <t>Os.3808.4.S1_x_at</t>
  </si>
  <si>
    <t>Os01g0186900</t>
  </si>
  <si>
    <t>Os.43143.1.S1_at</t>
  </si>
  <si>
    <t>Os.5214.1.S1_at</t>
  </si>
  <si>
    <t>Os.52519.1.S1_at</t>
  </si>
  <si>
    <t>Os11g0144500</t>
  </si>
  <si>
    <t>Os.6872.2.S1_at</t>
  </si>
  <si>
    <t>Os04g0592400</t>
  </si>
  <si>
    <t>OsAffx.17497.1.S1_s_at</t>
  </si>
  <si>
    <t>OsAffx.27248.1.S1_x_at</t>
  </si>
  <si>
    <t>Os05g0477900</t>
  </si>
  <si>
    <t>Os.10926.1.S1_at</t>
  </si>
  <si>
    <t>Os07g0252400</t>
  </si>
  <si>
    <t>Os.27524.2.S1_at</t>
  </si>
  <si>
    <t>Os.28127.1.S1_at</t>
  </si>
  <si>
    <t>Os.32752.2.S1_s_at</t>
  </si>
  <si>
    <t>Os.4179.1.S1_at</t>
  </si>
  <si>
    <t>Os.47980.1.S1_at</t>
  </si>
  <si>
    <t>Os04g0169500</t>
  </si>
  <si>
    <t>Os.49519.1.S1_at</t>
  </si>
  <si>
    <t>Os.51422.1.S1_at</t>
  </si>
  <si>
    <t>Os04g0644900</t>
  </si>
  <si>
    <t>Os.52799.2.S1_at</t>
  </si>
  <si>
    <t>Os.54145.1.S1_at</t>
  </si>
  <si>
    <t>Os.6671.2.S1_x_at</t>
  </si>
  <si>
    <t>Os.9138.1.S1_at</t>
  </si>
  <si>
    <t>Os09g0535500</t>
  </si>
  <si>
    <t>OsAffx.11145.1.S1_s_at</t>
  </si>
  <si>
    <t>Os01g0318400</t>
  </si>
  <si>
    <t>OsAffx.17989.1.S1_s_at</t>
  </si>
  <si>
    <t>OsAffx.24542.1.S1_x_at</t>
  </si>
  <si>
    <t>Os02g0528500</t>
  </si>
  <si>
    <t>Os.10861.1.S1_at</t>
  </si>
  <si>
    <t>Os11g0183900</t>
  </si>
  <si>
    <t>Os.12187.1.S1_at</t>
  </si>
  <si>
    <t>Os.18164.1.S1_at</t>
  </si>
  <si>
    <t>Os04g0192766</t>
  </si>
  <si>
    <t>Os.23095.1.S1_at</t>
  </si>
  <si>
    <t>Os.33750.1.S1_at</t>
  </si>
  <si>
    <t>Os01g0781600</t>
  </si>
  <si>
    <t>Os.38093.1.S1_at</t>
  </si>
  <si>
    <t>Os04g0614700</t>
  </si>
  <si>
    <t>Os.51873.1.S1_at</t>
  </si>
  <si>
    <t>Os.56075.1.S1_at</t>
  </si>
  <si>
    <t>Os03g0126900</t>
  </si>
  <si>
    <t>Os.6990.1.S1_at</t>
  </si>
  <si>
    <t>Os.7085.2.S1_x_at</t>
  </si>
  <si>
    <t>Os.7692.1.S2_at</t>
  </si>
  <si>
    <t>Os.7744.1.S1_at</t>
  </si>
  <si>
    <t>OsAffx.22181.1.S1_s_at</t>
  </si>
  <si>
    <t>Os01g0278000</t>
  </si>
  <si>
    <t>OsAffx.31409.1.S1_s_at</t>
  </si>
  <si>
    <t>Os11g0622150</t>
  </si>
  <si>
    <t>Os.24261.2.S1_at</t>
  </si>
  <si>
    <t>Os.51604.1.S1_at</t>
  </si>
  <si>
    <t>Os.54680.1.S1_at</t>
  </si>
  <si>
    <t>Os08g0210500</t>
  </si>
  <si>
    <t>OsAffx.26670.1.S1_at</t>
  </si>
  <si>
    <t>Os.10416.1.S1_at</t>
  </si>
  <si>
    <t>Os.5403.1.S1_at</t>
  </si>
  <si>
    <t>OsAffx.17970.1.S1_at</t>
  </si>
  <si>
    <t>Os.11147.1.S1_at</t>
  </si>
  <si>
    <t>Os07g0558900</t>
  </si>
  <si>
    <t>Os.49505.1.S1_at</t>
  </si>
  <si>
    <t>Os.55498.1.S1_at</t>
  </si>
  <si>
    <t>Os.21300.2.S1_at</t>
  </si>
  <si>
    <t>Os.34819.1.S1_at</t>
  </si>
  <si>
    <t>Os.51807.1.S1_at</t>
  </si>
  <si>
    <t>Os.55543.1.S1_at</t>
  </si>
  <si>
    <t>OsAffx.23351.2.S1_at</t>
  </si>
  <si>
    <t>Os.17133.1.S1_at</t>
  </si>
  <si>
    <t>OsAffx.25891.1.S1_at</t>
  </si>
  <si>
    <t>OsAffx.13398.1.S1_at</t>
  </si>
  <si>
    <t>Os.9581.1.S1_a_at</t>
  </si>
  <si>
    <t>OsAffx.14928.1.S1_at</t>
  </si>
  <si>
    <t>Os.11046.1.S1_at</t>
  </si>
  <si>
    <t>Os06g0592500</t>
  </si>
  <si>
    <t>OsAffx.18871.1.S1_at</t>
  </si>
  <si>
    <t>OsAffx.2874.1.S1_at</t>
  </si>
  <si>
    <t>Os02g0566800</t>
  </si>
  <si>
    <t>OsAffx.2883.1.S1_at</t>
  </si>
  <si>
    <t>Os.22886.1.A1_at</t>
  </si>
  <si>
    <t>Os.23377.1.A1_s_at</t>
  </si>
  <si>
    <t>Os.46548.2.S1_at</t>
  </si>
  <si>
    <t>OsAffx.13359.1.S1_at</t>
  </si>
  <si>
    <t>Os03g0655100</t>
  </si>
  <si>
    <t>Os.14006.1.S1_at</t>
  </si>
  <si>
    <t>OsAffx.5568.1.S1_at</t>
  </si>
  <si>
    <t>Os07g0573900</t>
  </si>
  <si>
    <t>Os.22468.1.A1_at</t>
  </si>
  <si>
    <t>Os.23303.1.A1_at</t>
  </si>
  <si>
    <t>Os.27242.1.S1_at</t>
  </si>
  <si>
    <t>Os.48959.1.S1_at</t>
  </si>
  <si>
    <t>Os03g0332900</t>
  </si>
  <si>
    <t>Os.49054.1.S1_at</t>
  </si>
  <si>
    <t>Os04g0382400</t>
  </si>
  <si>
    <t>Os.5920.1.S1_at</t>
  </si>
  <si>
    <t>Os01g0726100</t>
  </si>
  <si>
    <t>Os.7207.1.S1_at</t>
  </si>
  <si>
    <t>OsAffx.11507.1.S1_at</t>
  </si>
  <si>
    <t>OsAffx.21616.1.S1_s_at</t>
  </si>
  <si>
    <t>Os.25308.1.A1_at</t>
  </si>
  <si>
    <t>Os01g0850000</t>
  </si>
  <si>
    <t>Os.6304.1.S1_at</t>
  </si>
  <si>
    <t>OsAffx.14373.1.S1_s_at</t>
  </si>
  <si>
    <t>Os04g0610400</t>
  </si>
  <si>
    <t>OsAffx.27550.1.S1_at</t>
  </si>
  <si>
    <t>Os06g0205600</t>
  </si>
  <si>
    <t>Os.12700.1.S1_at</t>
  </si>
  <si>
    <t>Os10g0516400</t>
  </si>
  <si>
    <t>Os.48105.1.A1_at</t>
  </si>
  <si>
    <t>OsAffx.13550.1.S1_s_at</t>
  </si>
  <si>
    <t>Os03g0808200</t>
  </si>
  <si>
    <t>OsAffx.15019.1.S1_s_at</t>
  </si>
  <si>
    <t>Os05g0466700</t>
  </si>
  <si>
    <t>OsAffx.26443.1.S1_s_at</t>
  </si>
  <si>
    <t>OsAffx.30138.1.S1_at</t>
  </si>
  <si>
    <t>OsAffx.5291.1.S1_s_at</t>
  </si>
  <si>
    <t>Os.12968.1.S1_at</t>
  </si>
  <si>
    <t>Os06g0220600</t>
  </si>
  <si>
    <t>Os.14092.1.S1_at</t>
  </si>
  <si>
    <t>Os.24051.2.S1_at</t>
  </si>
  <si>
    <t>Os.24358.1.A1_at</t>
  </si>
  <si>
    <t>Os.26828.1.A1_at</t>
  </si>
  <si>
    <t>Os.27495.1.A1_at</t>
  </si>
  <si>
    <t>Os03g0356638</t>
  </si>
  <si>
    <t>Os.1991.1.S1_at</t>
  </si>
  <si>
    <t>Os.20211.1.S1_at</t>
  </si>
  <si>
    <t>Os10g0510700</t>
  </si>
  <si>
    <t>Os.24882.1.S1_s_at</t>
  </si>
  <si>
    <t>Os02g0185500</t>
  </si>
  <si>
    <t>Os.5101.1.S1_at</t>
  </si>
  <si>
    <t>Os05g0223000</t>
  </si>
  <si>
    <t>Os.9713.2.S1_at</t>
  </si>
  <si>
    <t>OsAffx.121.1.S1_s_at</t>
  </si>
  <si>
    <t>Os10g0452500</t>
  </si>
  <si>
    <t>OsAffx.31572.1.S1_at</t>
  </si>
  <si>
    <t>Os11g0138600</t>
  </si>
  <si>
    <t>Os.10390.1.S1_at</t>
  </si>
  <si>
    <t>Os.12248.1.S1_at</t>
  </si>
  <si>
    <t>Os.12742.1.A1_at</t>
  </si>
  <si>
    <t>Os.16013.1.S1_at</t>
  </si>
  <si>
    <t>Os.25104.2.S1_at</t>
  </si>
  <si>
    <t>Os.27657.1.A1_at</t>
  </si>
  <si>
    <t>Os.28030.1.S1_at</t>
  </si>
  <si>
    <t>Os.4616.1.S1_at</t>
  </si>
  <si>
    <t>Os.47251.1.S1_at</t>
  </si>
  <si>
    <t>Os.48184.1.A1_at</t>
  </si>
  <si>
    <t>Os.5287.1.S1_at</t>
  </si>
  <si>
    <t>Os.7279.2.S1_at</t>
  </si>
  <si>
    <t>Os.8949.1.S1_at</t>
  </si>
  <si>
    <t>Os.9073.1.S1_at</t>
  </si>
  <si>
    <t>OsAffx.15372.1.S1_x_at</t>
  </si>
  <si>
    <t>OsAffx.25696.1.S1_s_at</t>
  </si>
  <si>
    <t>OsAffx.2784.1.S1_s_at</t>
  </si>
  <si>
    <t>OsAffx.8617.1.S1_at</t>
  </si>
  <si>
    <t>Os03g0762500</t>
  </si>
  <si>
    <t>Os11g0571900</t>
  </si>
  <si>
    <t>Os01g0840300</t>
  </si>
  <si>
    <t>Os04g0588600</t>
  </si>
  <si>
    <t>Os02g0712400</t>
  </si>
  <si>
    <t>Os08g0339200</t>
  </si>
  <si>
    <t>Os01g0783700</t>
  </si>
  <si>
    <t>Os06g0219400</t>
  </si>
  <si>
    <t>Os03g0741600</t>
  </si>
  <si>
    <t>Conserved hypothetical protein</t>
  </si>
  <si>
    <t>Hypothetical protein.</t>
  </si>
  <si>
    <t>Similar to Mps one binder kinase activator-like 1B (Mob1 homolog 1B) (Mob1 alpha) (Mob1A) (Protein Mob4B). Splice isoform 2.</t>
    <phoneticPr fontId="1"/>
  </si>
  <si>
    <t>Zinc finger, RING-type domain containing protein.</t>
  </si>
  <si>
    <t>Conserved hypothetical protein.</t>
  </si>
  <si>
    <t>Heat shock protein DnaJ, N-terminal domain containing protein.</t>
  </si>
  <si>
    <t>Nitrate-induced NOI family protein.</t>
  </si>
  <si>
    <t>Leucine rich repeat, N-terminal domain containing protein.</t>
  </si>
  <si>
    <t>Similar to Unidentified precursor.</t>
  </si>
  <si>
    <t>Nucleic acid-binding, OB-fold domain containing protein.</t>
  </si>
  <si>
    <t>X8 domain containing protein.</t>
  </si>
  <si>
    <t>Protein of unknown function DUF295 family protein.</t>
  </si>
  <si>
    <t>Similar to Phi-1 protein.</t>
  </si>
  <si>
    <t>Similar to Hypersensitive reaction associated Ca2+-binding protein.</t>
  </si>
  <si>
    <t>ZIM domain containing protein.</t>
  </si>
  <si>
    <t>Harpin-induced 1 domain containing protein.</t>
  </si>
  <si>
    <t>C2 domain containing protein.</t>
  </si>
  <si>
    <t>Protein of unknown function DUF1005 family protein.</t>
  </si>
  <si>
    <t>Similar to Transcription factor ICE1 (Inducer of CBF expression 1) (Basic helix- loop-helix protein 116) (bHLH116) (AtbHLH116).</t>
    <phoneticPr fontId="1"/>
  </si>
  <si>
    <t>Glycosyl transferase, family 8 protein.</t>
  </si>
  <si>
    <t>Similar to MOB1.</t>
  </si>
  <si>
    <t>Exonuclease domain containing protein.</t>
  </si>
  <si>
    <t>Rhodanese-like domain containing protein.</t>
  </si>
  <si>
    <t>U box domain containing protein.</t>
  </si>
  <si>
    <t>Zinc finger, CCCH-type domain containing protein.</t>
  </si>
  <si>
    <t>Eukaryotic translation initiation factor SUI1 family protein.</t>
    <phoneticPr fontId="1"/>
  </si>
  <si>
    <t>Similar to E3 ubiquitin ligase EL5 (EC 6.3.2.-).</t>
  </si>
  <si>
    <t>Armadillo-like helical domain containing protein.</t>
  </si>
  <si>
    <t>C2 calcium/lipid-binding region, CaLB domain containing protein.</t>
  </si>
  <si>
    <t>Similar to ZPT2-13.</t>
  </si>
  <si>
    <t>Similar to Potential calcium-transporting ATPase 9, plasma membrane-type (EC 3.6.3.8) (Ca(2+)-ATPase isoform 9).</t>
    <phoneticPr fontId="1"/>
  </si>
  <si>
    <t>Tetratricopeptide-like helical domain containing protein.</t>
  </si>
  <si>
    <t>Basic helix-loop-helix dimerisation region bHLH domain containing protein.</t>
    <phoneticPr fontId="1"/>
  </si>
  <si>
    <t>Similar to SL15-like (Fragment).</t>
  </si>
  <si>
    <t>HMG-I and HMG-Y, DNA-binding domain containing protein.</t>
  </si>
  <si>
    <t>Similar to Glycine-rich RNA-binding, abscisic acid-inducible protein.</t>
  </si>
  <si>
    <t>Glycosyl transferase, family 31 protein.</t>
  </si>
  <si>
    <t>Protein of unknown function DUF662 family protein.</t>
  </si>
  <si>
    <t>Similar to ADP-ribosylation factor-like protein.</t>
  </si>
  <si>
    <t>Similar to Cell wall invertase (EC 3.2.1.26).</t>
  </si>
  <si>
    <t>Lytic transglycosylase, catalytic domain containing protein.</t>
  </si>
  <si>
    <t>Similar to Caffeoyl-CoA 3-O-methyltransferase (Fragment).</t>
  </si>
  <si>
    <t>Similar to Neural Wiskott-Aldrich syndrome protein (N-WASP).</t>
  </si>
  <si>
    <t>Similar to Glutathione S-transferase GST 8 (EC 2.5.1.18).</t>
  </si>
  <si>
    <t>Similar to Potential calcium-transporting ATPase 9, plasma membrane-type (EC 3.6.3.8) (Ca(2+)-ATPase isoform 9).</t>
  </si>
  <si>
    <t>Similar to Anther ethylene-upregulated protein ER1 (Fragment).</t>
  </si>
  <si>
    <t>Plant lipid transfer/seed storage/trypsin-alpha amylase inhibitor domain containing protein.</t>
  </si>
  <si>
    <t>Protein of unknown function DUF668 family protein.</t>
  </si>
  <si>
    <t>Similar to Cytochrome B5 homolog (Fragment).</t>
  </si>
  <si>
    <t>Similar to Serine/threonine-protein kinase PBS1 (EC 2.7.1.37) (AvrPphB susceptible protein 1).</t>
  </si>
  <si>
    <t>Similar to AP2 domain containing protein RAP2.9 (Fragment).</t>
  </si>
  <si>
    <t>Similar to Alanine:glyoxylate aminotransferase-like protein (Fragment).</t>
  </si>
  <si>
    <t>Similar to Calmodulin-related protein (Fragment).</t>
  </si>
  <si>
    <t>Similar to Kinesin heavy chain-like protein (Fragment).</t>
  </si>
  <si>
    <t>Membrane bound O-acyl transferase, MBOAT family protein.</t>
  </si>
  <si>
    <t>Similar to AP2-1 protein (Fragment).</t>
  </si>
  <si>
    <t>Similar to GAMYB-binding protein (Fragment).</t>
  </si>
  <si>
    <t>Tesmin/TSO1-like, CXC domain containing protein.</t>
  </si>
  <si>
    <t>Protein of unknown function DUF250 domain containing protein.</t>
  </si>
  <si>
    <t>Similar to Nonspecific lipid-transfer protein 1 (LTP 1) (Major allergen Pru d 3).</t>
  </si>
  <si>
    <t>Similar to Aspartic proteinase Asp1 precursor (EC 3.4.23.-) (OsAsp1) (Nucellin- like protein).</t>
  </si>
  <si>
    <t>Os04g0635500</t>
    <phoneticPr fontId="1"/>
  </si>
  <si>
    <t>Similar to Wound induced protein (Fragment).</t>
  </si>
  <si>
    <t>Similar to Glycosyltransferase QUASIMODO1 (EC 2.4.1.-).</t>
  </si>
  <si>
    <t>EFA27 for EF hand, abscisic acid, 27kD.</t>
  </si>
  <si>
    <t>Early nodulin.</t>
  </si>
  <si>
    <t>Similar to Calcium-dependent protein kinase-related kinase (Fragment).</t>
  </si>
  <si>
    <t>Similar to Basic leucine zipper protein (Liguleless2).</t>
  </si>
  <si>
    <t>Remorin, C-terminal region domain containing protein.</t>
  </si>
  <si>
    <t>Calmodulin-binding, plant family protein.</t>
  </si>
  <si>
    <t>Peptidase S10, serine carboxypeptidase family protein.</t>
  </si>
  <si>
    <t>Similar to Katanin p60 ATPase-containing subunit A1 (EC 3.6.4.3) (Katanin p60 subunit A1) (p60 katanin). Splice isoform 2.</t>
  </si>
  <si>
    <t>Similar to Hnrpa2b1-prov protein.</t>
  </si>
  <si>
    <t>Similar to RALF.</t>
  </si>
  <si>
    <t>Similar to VAP27.</t>
  </si>
  <si>
    <t>Polyprenyl synthetase family protein.</t>
  </si>
  <si>
    <t>Similar to Esterase precursor (EC 3.1.1.-) (Early nodule-specific protein homolog) (Latex allergen Hev b 13).</t>
  </si>
  <si>
    <t>Os02g0732200</t>
    <phoneticPr fontId="1"/>
  </si>
  <si>
    <t>Os03g0152000</t>
    <phoneticPr fontId="1"/>
  </si>
  <si>
    <t>Os01g0748600</t>
    <phoneticPr fontId="1"/>
  </si>
  <si>
    <t>Os03g0159100</t>
    <phoneticPr fontId="1"/>
  </si>
  <si>
    <t>Os03g0773600</t>
    <phoneticPr fontId="1"/>
  </si>
  <si>
    <t>Os03g0646100</t>
    <phoneticPr fontId="1"/>
  </si>
  <si>
    <t>Os01g0805900</t>
    <phoneticPr fontId="1"/>
  </si>
  <si>
    <t>Os06g0255900</t>
    <phoneticPr fontId="1"/>
  </si>
  <si>
    <t>Os01g0769700</t>
    <phoneticPr fontId="1"/>
  </si>
  <si>
    <t>Os05g0576800</t>
    <phoneticPr fontId="1"/>
  </si>
  <si>
    <t>Os03g0275900</t>
    <phoneticPr fontId="1"/>
  </si>
  <si>
    <t>Os03g0158700</t>
    <phoneticPr fontId="1"/>
  </si>
  <si>
    <t>Os03g0760700</t>
    <phoneticPr fontId="1"/>
  </si>
  <si>
    <t>Os03g0117300</t>
    <phoneticPr fontId="1"/>
  </si>
  <si>
    <t>Os02g0773200</t>
    <phoneticPr fontId="1"/>
  </si>
  <si>
    <t>Os08g0540400</t>
    <phoneticPr fontId="1"/>
  </si>
  <si>
    <t>Os07g0674100</t>
    <phoneticPr fontId="1"/>
  </si>
  <si>
    <t>Os07g0448400</t>
    <phoneticPr fontId="1"/>
  </si>
  <si>
    <t>Os08g0160500</t>
    <phoneticPr fontId="1"/>
  </si>
  <si>
    <t>Os04g0462600</t>
    <phoneticPr fontId="1"/>
  </si>
  <si>
    <t>Os03g0333200</t>
    <phoneticPr fontId="1"/>
  </si>
  <si>
    <t>Os04g0660500</t>
    <phoneticPr fontId="1"/>
  </si>
  <si>
    <t>Os01g0547000</t>
    <phoneticPr fontId="1"/>
  </si>
  <si>
    <t>Os01g0639900</t>
    <phoneticPr fontId="1"/>
  </si>
  <si>
    <t>Os03g0305400</t>
    <phoneticPr fontId="1"/>
  </si>
  <si>
    <t>Os11g0703400</t>
    <phoneticPr fontId="1"/>
  </si>
  <si>
    <t>Os06g0665500</t>
    <phoneticPr fontId="1"/>
  </si>
  <si>
    <t>Os03g0269300</t>
    <phoneticPr fontId="1"/>
  </si>
  <si>
    <t>Os05g0141700</t>
    <phoneticPr fontId="1"/>
  </si>
  <si>
    <t>Os03g0231700</t>
    <phoneticPr fontId="1"/>
  </si>
  <si>
    <t>Os06g0589600</t>
    <phoneticPr fontId="1"/>
  </si>
  <si>
    <t>Os03g0194500</t>
    <phoneticPr fontId="1"/>
  </si>
  <si>
    <t>Os01g0738300</t>
    <phoneticPr fontId="1"/>
  </si>
  <si>
    <t>Os11g0169800</t>
    <phoneticPr fontId="1"/>
  </si>
  <si>
    <t>Os11g0480000</t>
    <phoneticPr fontId="1"/>
  </si>
  <si>
    <t>Os03g0556600</t>
    <phoneticPr fontId="1"/>
  </si>
  <si>
    <t>Os07g0673400</t>
    <phoneticPr fontId="1"/>
  </si>
  <si>
    <t>Os09g0452900</t>
    <phoneticPr fontId="1"/>
  </si>
  <si>
    <t>Os05g0476700</t>
    <phoneticPr fontId="1"/>
  </si>
  <si>
    <t>Os05g0496500</t>
    <phoneticPr fontId="1"/>
  </si>
  <si>
    <t>Os02g0281200</t>
    <phoneticPr fontId="1"/>
  </si>
  <si>
    <t>Os03g0183800</t>
    <phoneticPr fontId="1"/>
  </si>
  <si>
    <t>Os01g0858900</t>
    <phoneticPr fontId="1"/>
  </si>
  <si>
    <t>Os01g0929200</t>
    <phoneticPr fontId="1"/>
  </si>
  <si>
    <t>Os02g0288100</t>
    <phoneticPr fontId="1"/>
  </si>
  <si>
    <t>Os05g0386900</t>
    <phoneticPr fontId="1"/>
  </si>
  <si>
    <t xml:space="preserve">Reticulon family protein. </t>
    <phoneticPr fontId="1"/>
  </si>
  <si>
    <t>Os01g0750600</t>
    <phoneticPr fontId="1"/>
  </si>
  <si>
    <t>Os03g0377700</t>
    <phoneticPr fontId="1"/>
  </si>
  <si>
    <t>Os01g0514700</t>
    <phoneticPr fontId="1"/>
  </si>
  <si>
    <t>Os08g0503200</t>
    <phoneticPr fontId="1"/>
  </si>
  <si>
    <t>Os05g0135800</t>
    <phoneticPr fontId="1"/>
  </si>
  <si>
    <t>Os05g0471000</t>
    <phoneticPr fontId="1"/>
  </si>
  <si>
    <t>Os07g0678600</t>
    <phoneticPr fontId="1"/>
  </si>
  <si>
    <t>Os03g0203800</t>
    <phoneticPr fontId="1"/>
  </si>
  <si>
    <t>Os01g0177900</t>
    <phoneticPr fontId="1"/>
  </si>
  <si>
    <t>Os01g0495900</t>
    <phoneticPr fontId="1"/>
  </si>
  <si>
    <t>Probe ID</t>
    <phoneticPr fontId="1"/>
  </si>
  <si>
    <t>Os05g0217000</t>
    <phoneticPr fontId="1"/>
  </si>
  <si>
    <t>Similar to Xyloglucan endotransglucosylase/hydrolase protein 24 precursor (EC 2.4.1.207) (At-XTH24) (XTH-24) (Meristem protein 5) (MERI-5 protein) (MERI5 protein) (Endo-xyloglucan transferase) (Xyloglucan endo-1,4-beta-D-glucanase).</t>
    <phoneticPr fontId="1"/>
  </si>
  <si>
    <t xml:space="preserve">U box domain containing protein. </t>
    <phoneticPr fontId="1"/>
  </si>
  <si>
    <t xml:space="preserve">Heavy metal transport/detoxification protein domain containing protein. </t>
    <phoneticPr fontId="1"/>
  </si>
  <si>
    <t>Similar to Starch synthase I, chloroplast precursor (EC 2.4.1.21) (Soluble starch synthase 1) (SSS 1).</t>
    <phoneticPr fontId="1"/>
  </si>
  <si>
    <t>Sucrose synthase 3 (EC 2.4.1.13) (Sucrose-UDP glucosyltransferase 3).</t>
    <phoneticPr fontId="1"/>
  </si>
  <si>
    <t>Similar to Acyl-[acyl-carrier-protein] desaturase, chloroplast precursor (EC 1.14.19.2) (Stearoyl-ACP desaturase).</t>
    <phoneticPr fontId="1"/>
  </si>
  <si>
    <t>Glycoside hydrolase, family 17 protein.</t>
    <phoneticPr fontId="1"/>
  </si>
  <si>
    <t xml:space="preserve">Protein kinase domain containing protein. </t>
    <phoneticPr fontId="1"/>
  </si>
  <si>
    <t>Oxidation reduction, Alcohol dehydrogenase 2.</t>
    <phoneticPr fontId="1"/>
  </si>
  <si>
    <t xml:space="preserve">Kinesin, motor region domain containing protein. </t>
    <phoneticPr fontId="1"/>
  </si>
  <si>
    <t xml:space="preserve">Similar to Plastid division protein ftsZ1 precursor. </t>
    <phoneticPr fontId="1"/>
  </si>
  <si>
    <t xml:space="preserve">Tubulin beta-2 chain (Beta-2 tubulin). </t>
    <phoneticPr fontId="1"/>
  </si>
  <si>
    <t xml:space="preserve">Exo70 exocyst complex subunit family protein. </t>
    <phoneticPr fontId="1"/>
  </si>
  <si>
    <t>Similar to Delta-7-sterol-C5(6)-desaturase (EC 1.3.3.-) (Delta-7-C-5 sterol desaturase) (Delta7-sterol-C5-desaturase).</t>
    <phoneticPr fontId="1"/>
  </si>
  <si>
    <t xml:space="preserve">Concanavalin A-like lectin/glucanase domain containing protein. </t>
    <phoneticPr fontId="1"/>
  </si>
  <si>
    <t xml:space="preserve">Similar to Resistance protein candidate (Fragment). </t>
    <phoneticPr fontId="1"/>
  </si>
  <si>
    <t xml:space="preserve">Similar to Blast and wounding induced mitogen-activated protein kinase. </t>
    <phoneticPr fontId="1"/>
  </si>
  <si>
    <t xml:space="preserve">DNA-dependent  BTB domain containing protein. </t>
    <phoneticPr fontId="1"/>
  </si>
  <si>
    <t xml:space="preserve">Similar to Spotted leaf protein 11 (Spotted leaf11) (Cell death-related protein SPL11). </t>
    <phoneticPr fontId="1"/>
  </si>
  <si>
    <t>Universal stress protein (Usp) family protein.</t>
    <phoneticPr fontId="1"/>
  </si>
  <si>
    <t xml:space="preserve">Similar to P69C protein. </t>
    <phoneticPr fontId="1"/>
  </si>
  <si>
    <t xml:space="preserve">Similar to Aspartate-semialdehyde dehydrogenase (EC 1.2.1.11) (Fragment). </t>
    <phoneticPr fontId="1"/>
  </si>
  <si>
    <t>Similar to Peroxidase 55 precursor (EC 1.11.1.7) (Atperox P55) (ATP20a).</t>
    <phoneticPr fontId="1"/>
  </si>
  <si>
    <t xml:space="preserve">Beta-glucanase family protein. </t>
    <phoneticPr fontId="1"/>
  </si>
  <si>
    <t xml:space="preserve">Universal stress protein (Usp) family protein. </t>
    <phoneticPr fontId="1"/>
  </si>
  <si>
    <t>Similar to Lanatoside 15'-O-acetylesterase precursor.</t>
    <phoneticPr fontId="1"/>
  </si>
  <si>
    <t xml:space="preserve">Similar to Calcium-dependent protein kinase. </t>
    <phoneticPr fontId="1"/>
  </si>
  <si>
    <t xml:space="preserve">Similar to Plasma membrane integral protein ZmPIP2-6. </t>
    <phoneticPr fontId="1"/>
  </si>
  <si>
    <t xml:space="preserve">Cellulose synthase family protein. </t>
    <phoneticPr fontId="1"/>
  </si>
  <si>
    <t>Triosephosphate isomerase, cytosolic (EC 5.3.1.1) (TIM) (Triose- phosphate isomerase).</t>
    <phoneticPr fontId="1"/>
  </si>
  <si>
    <t xml:space="preserve">Dynein light chain, type 1 family protein. </t>
    <phoneticPr fontId="1"/>
  </si>
  <si>
    <t xml:space="preserve">Similar to Ethylene responsive element binding factor3 (OsERF3). </t>
    <phoneticPr fontId="1"/>
  </si>
  <si>
    <t xml:space="preserve">Protein kinase-like domain containing protein. </t>
    <phoneticPr fontId="1"/>
  </si>
  <si>
    <t xml:space="preserve">Similar to LRR19. </t>
    <phoneticPr fontId="1"/>
  </si>
  <si>
    <t>Similar to RbohAOsp (Fragment).</t>
    <phoneticPr fontId="1"/>
  </si>
  <si>
    <t>Similar to Aldose reductase-related protein (EC 1.1.1.21).</t>
    <phoneticPr fontId="1"/>
  </si>
  <si>
    <t xml:space="preserve">Similar to Carbonic anhydrase, chloroplast precursor (EC 4.2.1.1) (Carbonate dehydratase). </t>
    <phoneticPr fontId="1"/>
  </si>
  <si>
    <t xml:space="preserve">Snf7 family protein. </t>
    <phoneticPr fontId="1"/>
  </si>
  <si>
    <t>DNA glycosylase family protein.</t>
  </si>
  <si>
    <t xml:space="preserve">Amidase, hydantoinase/carbamoylase family protein. </t>
    <phoneticPr fontId="1"/>
  </si>
  <si>
    <t>Similar to 1-aminocyclopropane-1-carboxylate oxidase 1 (EC 1.14.17.4) (ACC oxidase 1) (Ethylene-forming enzyme) (EFE).</t>
    <phoneticPr fontId="1"/>
  </si>
  <si>
    <t xml:space="preserve">Acid phosphatase/vanadium-dependent haloperoxidase family protein. </t>
    <phoneticPr fontId="1"/>
  </si>
  <si>
    <t xml:space="preserve">Phosphoglycerate/bisphosphoglycerate mutase family protein. </t>
    <phoneticPr fontId="1"/>
  </si>
  <si>
    <t xml:space="preserve">Similar to Squalene monooxygenase 2 (EC 1.14.99.7). </t>
    <phoneticPr fontId="1"/>
  </si>
  <si>
    <t xml:space="preserve">Mitochondrial import inner membrane translocase, subunit Tim17/22 family protein. </t>
    <phoneticPr fontId="1"/>
  </si>
  <si>
    <t xml:space="preserve">Similar to Long-chain-fatty-acid--CoA ligase 4 (EC 6.2.1.3) (Long-chain acyl-CoA synthetase 4) (LACS 4). </t>
    <phoneticPr fontId="1"/>
  </si>
  <si>
    <t xml:space="preserve">Disease resistance protein family protein. </t>
    <phoneticPr fontId="1"/>
  </si>
  <si>
    <t xml:space="preserve">Curculin-like (mannose-binding) lectin domain containing protein. </t>
    <phoneticPr fontId="1"/>
  </si>
  <si>
    <t>Similar to CBL-interacting protein kinase 2.</t>
    <phoneticPr fontId="1"/>
  </si>
  <si>
    <t xml:space="preserve">Glycosyl transferase, family 31 protein. </t>
    <phoneticPr fontId="1"/>
  </si>
  <si>
    <t xml:space="preserve">Similar to Arm repeat protein. </t>
    <phoneticPr fontId="1"/>
  </si>
  <si>
    <t>Similar to Phytochromobilin synthase precursor.</t>
  </si>
  <si>
    <t xml:space="preserve">Similar to Latex-abundant protein. </t>
    <phoneticPr fontId="1"/>
  </si>
  <si>
    <t xml:space="preserve">Similar to NBS-LRR protein (Fragment). </t>
    <phoneticPr fontId="1"/>
  </si>
  <si>
    <t xml:space="preserve">Similar to Leucine-rich repeat transmembrane protein kinase 1 (Fragment). </t>
    <phoneticPr fontId="1"/>
  </si>
  <si>
    <t xml:space="preserve">Glycosyl transferase, family 29 protein. </t>
    <phoneticPr fontId="1"/>
  </si>
  <si>
    <t xml:space="preserve">Similar to Pectinesterase (EC 3.1.1.11) (Fragment). </t>
    <phoneticPr fontId="1"/>
  </si>
  <si>
    <t xml:space="preserve">Pistil-specific extensin-like protein family protein. </t>
    <phoneticPr fontId="1"/>
  </si>
  <si>
    <t>Xyloglucan endotransglycosylase/hydrolase protein 8 precursor (EC 2.4.1.207) (End-xyloglucan transferase) (OsXTH8) (OsXRT5).</t>
    <phoneticPr fontId="1"/>
  </si>
  <si>
    <t xml:space="preserve">Cellulose synthase-like A5. </t>
    <phoneticPr fontId="1"/>
  </si>
  <si>
    <t xml:space="preserve">Glycerophosphoryl diester phosphodiesterase family protein. </t>
    <phoneticPr fontId="1"/>
  </si>
  <si>
    <t>Similar to Ethylene response factor 1.</t>
    <phoneticPr fontId="1"/>
  </si>
  <si>
    <t>Similar to Suppressor of presenilin 5 (P110b homolog).</t>
    <phoneticPr fontId="1"/>
  </si>
  <si>
    <t xml:space="preserve">DNA-dependent  Basic/leucine zipper protein. </t>
    <phoneticPr fontId="1"/>
  </si>
  <si>
    <t>Quinonprotein alcohol dehydrogenase-like domain containing protein.</t>
  </si>
  <si>
    <t xml:space="preserve">Similar to Pto kinase interactor 1. </t>
    <phoneticPr fontId="1"/>
  </si>
  <si>
    <t xml:space="preserve">Similar to Ser-thr protein kinase (Fragment). </t>
    <phoneticPr fontId="1"/>
  </si>
  <si>
    <t xml:space="preserve">No apical meristem (NAM) protein domain containing protein. </t>
    <phoneticPr fontId="1"/>
  </si>
  <si>
    <t xml:space="preserve">ABC-2 type transporter domain containing protein. </t>
    <phoneticPr fontId="1"/>
  </si>
  <si>
    <t>Protein kinase-like domain containing protein.</t>
    <phoneticPr fontId="1"/>
  </si>
  <si>
    <t>Similar to Pti1 kinase-like protein.</t>
    <phoneticPr fontId="1"/>
  </si>
  <si>
    <t>Similar to Hemoglobin Hb2.</t>
    <phoneticPr fontId="1"/>
  </si>
  <si>
    <t>Similar to A.thaliana gene induced upon wounding stress.</t>
    <phoneticPr fontId="1"/>
  </si>
  <si>
    <t>Similar to Protein kinase APK1B, chloroplast precursor (EC 2.7.1.-).</t>
    <phoneticPr fontId="1"/>
  </si>
  <si>
    <t>Surface protein from Gram-positive cocci, anchor region domain containing protein.</t>
    <phoneticPr fontId="1"/>
  </si>
  <si>
    <t>4'-phosphopantetheinyl transferase domain containing protein.</t>
    <phoneticPr fontId="1"/>
  </si>
  <si>
    <t>Kinesin, motor region domain containing protein.</t>
    <phoneticPr fontId="1"/>
  </si>
  <si>
    <t>Similar to Peroxidase2 precursor (EC 1.11.1.7).</t>
    <phoneticPr fontId="1"/>
  </si>
  <si>
    <t>Aminotransferase, class I and II domain containing protein.</t>
    <phoneticPr fontId="1"/>
  </si>
  <si>
    <t>Similar to Protein phosphatase 2C-like protein.</t>
    <phoneticPr fontId="1"/>
  </si>
  <si>
    <t>Glycoside hydrolase, family 16 domain containing protein.</t>
    <phoneticPr fontId="1"/>
  </si>
  <si>
    <t>Similar to Avr9 elicitor response-like protein.</t>
    <phoneticPr fontId="1"/>
  </si>
  <si>
    <t>Similar to 1-aminocyclopropane-1-carboxylate synthase (EC 4.4.1.14) (Fragment).</t>
    <phoneticPr fontId="1"/>
  </si>
  <si>
    <t>Similar to Protein kinase GhCLK1 (Fragment).</t>
    <phoneticPr fontId="1"/>
  </si>
  <si>
    <t>Similar to CRS2-associated factor 1.</t>
    <phoneticPr fontId="1"/>
  </si>
  <si>
    <t>Similar to Phosphatidylinositol transfer-like protein II.</t>
    <phoneticPr fontId="1"/>
  </si>
  <si>
    <t>Similar to Integral membrane protein.</t>
  </si>
  <si>
    <t>Similar to MYC1.</t>
    <phoneticPr fontId="1"/>
  </si>
  <si>
    <t>Similar to Protein kinase APK1A, chloroplast precursor (EC 2.7.1.-).</t>
  </si>
  <si>
    <t>Similar to Cyclin-dependent protein kinase-like protein.</t>
    <phoneticPr fontId="1"/>
  </si>
  <si>
    <t>Similar to Tubulin alpha-1 chain (Alpha-1 tubulin).</t>
    <phoneticPr fontId="1"/>
  </si>
  <si>
    <t>UMP/CMP kinase a (EC 2.7.1.48).</t>
  </si>
  <si>
    <t>Os07g0624700</t>
    <phoneticPr fontId="1"/>
  </si>
  <si>
    <t>Branching enzyme-3 precursor (EC 2.4.1.18).</t>
    <phoneticPr fontId="1"/>
  </si>
  <si>
    <t>Vacuolar H+-pyrophosphatase (EC 3.6.1.1) (Ovp2).</t>
    <phoneticPr fontId="1"/>
  </si>
  <si>
    <t>Similar to Heat stress transcription factor Spl7 (Heat shock transcription factor) (Heat shock factor RHSF10)</t>
    <phoneticPr fontId="1"/>
  </si>
  <si>
    <t>Similar to Kinesin-like polypeptides 9 (Fragment).</t>
    <phoneticPr fontId="1"/>
  </si>
  <si>
    <t>Similar to Protein kinase-like protein.</t>
    <phoneticPr fontId="1"/>
  </si>
  <si>
    <t>Tubulin beta-1 chain (Beta-1 tubulin).</t>
    <phoneticPr fontId="1"/>
  </si>
  <si>
    <t>Os06g0589600</t>
    <phoneticPr fontId="1"/>
  </si>
  <si>
    <t>Glycoside hydrolase family 13 protein.</t>
    <phoneticPr fontId="1"/>
  </si>
  <si>
    <t>Similar to Beta-galactosidase (EC 3.2.1.23).</t>
    <phoneticPr fontId="1"/>
  </si>
  <si>
    <t>Similar to UDP-glucose 6-dehydrogenase (EC 1.1.1.22) (UDP-Glc dehydrogenase) (UDP-GlcDH) (UDPGDH).</t>
    <phoneticPr fontId="1"/>
  </si>
  <si>
    <t>Snf7 family protein.</t>
    <phoneticPr fontId="1"/>
  </si>
  <si>
    <t>Similar to Cinnamoyl-CoA reductase (EC 1.2.1.44).</t>
    <phoneticPr fontId="1"/>
  </si>
  <si>
    <t>Similar to Beta-galactosidase (EC 3.2.1.23).</t>
    <phoneticPr fontId="1"/>
  </si>
  <si>
    <t>Similar to Glucose-6-phosphate isomerase-like protein (Fragment).</t>
    <phoneticPr fontId="1"/>
  </si>
  <si>
    <t>Mlo-related protein family protein.</t>
    <phoneticPr fontId="1"/>
  </si>
  <si>
    <t>Similar to Histone H2A.</t>
  </si>
  <si>
    <t>Protein kinase-like domain containing protein.</t>
    <phoneticPr fontId="1"/>
  </si>
  <si>
    <t xml:space="preserve">ABC-2 type transporter domain containing protein. </t>
    <phoneticPr fontId="1"/>
  </si>
  <si>
    <t>Proteinase inhibitor, propeptide domain containing protein.</t>
    <phoneticPr fontId="1"/>
  </si>
  <si>
    <t>RAP-DB annotation</t>
    <phoneticPr fontId="1"/>
  </si>
  <si>
    <t>MscS Mechanosensitive ion channel family protein.</t>
  </si>
  <si>
    <t>Peptidase S9A, prolyl oligopeptidase family protein.</t>
  </si>
  <si>
    <t xml:space="preserve">Similar to Ras-related protein ARA-3. </t>
    <phoneticPr fontId="1"/>
  </si>
  <si>
    <t>Similar to ARF GAP-like zinc finger-containing protein ZIGA2 (Fragment).</t>
  </si>
  <si>
    <t>RabGAP/TBC domain containing protein.</t>
  </si>
  <si>
    <t>FDR</t>
    <phoneticPr fontId="1"/>
  </si>
  <si>
    <t>rank</t>
    <phoneticPr fontId="1"/>
  </si>
  <si>
    <t>RAP-DB ID</t>
    <phoneticPr fontId="1"/>
  </si>
  <si>
    <t>Similar to Chitinase-like protein (EC 3.2.1.14).</t>
    <phoneticPr fontId="1"/>
  </si>
  <si>
    <t>Ndr family protein.</t>
    <phoneticPr fontId="1"/>
  </si>
  <si>
    <t xml:space="preserve">CLV1 receptor kinase-like protein / Protein kinase domain containing protein. </t>
  </si>
  <si>
    <t xml:space="preserve">Putative UDP-glucose:sterol glucosyltransferase / Similar to UDP-glucose:sterol glucosyltransferase (EC 2.4.1.173). </t>
  </si>
  <si>
    <t xml:space="preserve">Putative leucine-rich repeat transmembrane protein kinase / Protein kinase domain containing protein. </t>
  </si>
  <si>
    <t>Os11g0118600 Os12g0117800</t>
    <phoneticPr fontId="1"/>
  </si>
  <si>
    <t>Os11g0133800 Os12g0131200</t>
    <phoneticPr fontId="1"/>
  </si>
  <si>
    <t>Os10g0195100 Os12g0417000</t>
    <phoneticPr fontId="1"/>
  </si>
  <si>
    <t>Os11g0104400 Os12g0104400</t>
    <phoneticPr fontId="1"/>
  </si>
  <si>
    <t>Os11g0121400 Os12g0121100</t>
    <phoneticPr fontId="1"/>
  </si>
  <si>
    <t>Os01g0384450 Os09g0122500</t>
    <phoneticPr fontId="1"/>
  </si>
  <si>
    <t>Similar to Calcineurin B-like protein 4 (SALT OVERLY SENSITIVE 3 protein).</t>
    <phoneticPr fontId="1"/>
  </si>
  <si>
    <t>Similar to RING-H2 finger protein ATL1R (RING-H2 finger protein ATL8).</t>
    <phoneticPr fontId="1"/>
  </si>
  <si>
    <t>Protein of unknown function DUF1070 family protein.</t>
    <phoneticPr fontId="1"/>
  </si>
  <si>
    <t>Conserved hypothetical protein.</t>
    <phoneticPr fontId="1"/>
  </si>
  <si>
    <t>KH domain containing protein.</t>
    <phoneticPr fontId="1"/>
  </si>
  <si>
    <t>nicotianamine synthase, putative, expressed.</t>
    <phoneticPr fontId="1"/>
  </si>
  <si>
    <t>Similar to COBRA-like protein 7 precursor.</t>
    <phoneticPr fontId="1"/>
  </si>
  <si>
    <t>UDP-glucuronosyl/UDP-glucosyltransferase family protein.</t>
    <phoneticPr fontId="1"/>
  </si>
  <si>
    <t>Similar to EF-hand Ca2+-binding protein CCD1.</t>
    <phoneticPr fontId="1"/>
  </si>
  <si>
    <t>Actin [Oryza sativa (japonica cultivar-group)].</t>
    <phoneticPr fontId="1"/>
  </si>
  <si>
    <t>Pyruvate decarboxylase isozyme 1.</t>
    <phoneticPr fontId="1"/>
  </si>
  <si>
    <t>DREPP plasma membrane polypeptide family protein.</t>
    <phoneticPr fontId="1"/>
  </si>
  <si>
    <t xml:space="preserve">Similar to Blast and wounding induced mitogen-activated protein kinase. </t>
    <phoneticPr fontId="1"/>
  </si>
  <si>
    <t>Zinc finger, RING-type domain containing protein.</t>
    <phoneticPr fontId="1"/>
  </si>
  <si>
    <t>Similar to Phi-1 protein.</t>
    <phoneticPr fontId="1"/>
  </si>
  <si>
    <t>UDP-glucuronosyl/UDP-glucosyltransferase family protein.</t>
    <phoneticPr fontId="1"/>
  </si>
  <si>
    <t>Similar to Phytochelatin synthetase (Fragment) Protein BRITTLE CULM1-like 6 COBRA.</t>
    <phoneticPr fontId="1"/>
  </si>
  <si>
    <t>Putative multifunctional amino acid-tRNA ligase.</t>
    <phoneticPr fontId="1"/>
  </si>
  <si>
    <t>Similar to Cationic peroxidase isozyme 40K precursor.</t>
    <phoneticPr fontId="1"/>
  </si>
  <si>
    <t>Similar to Beta-1,4-mannan synthase.</t>
    <phoneticPr fontId="1"/>
  </si>
  <si>
    <t>Oxidation reduction, Prolyl 4-hydroxylase, alpha subunit domain containing protein.</t>
    <phoneticPr fontId="1"/>
  </si>
  <si>
    <t>Protein of unknown function DUF231, plant domain containing protein.</t>
    <phoneticPr fontId="1"/>
  </si>
  <si>
    <t>Similar to SNAP-34.</t>
    <phoneticPr fontId="1"/>
  </si>
  <si>
    <t>Actin cytoskeleton organization Formin-like protein 16.</t>
    <phoneticPr fontId="1"/>
  </si>
  <si>
    <t>Nucleic acid-binding, OB-fold domain containing protein.</t>
    <phoneticPr fontId="1"/>
  </si>
  <si>
    <t>Amino acid transporter, transmembrane family protein.</t>
    <phoneticPr fontId="1"/>
  </si>
  <si>
    <t>Regulation of transcription  WRKY transcription factor 76.</t>
    <phoneticPr fontId="1"/>
  </si>
  <si>
    <t>Hypothetical protein.</t>
    <phoneticPr fontId="1"/>
  </si>
  <si>
    <t>Similar to Avr9/Cf-9 rapidly elicited protein 231.</t>
    <phoneticPr fontId="1"/>
  </si>
  <si>
    <t>Oxidation reduction, Similar to Pectinesterase like protein.</t>
    <phoneticPr fontId="1"/>
  </si>
  <si>
    <t>Esterase/lipase/thioesterase domain containing protein.</t>
    <phoneticPr fontId="1"/>
  </si>
  <si>
    <t>Protein kinase domain containing protein. Ankyrin-kinase-like.</t>
    <phoneticPr fontId="1"/>
  </si>
  <si>
    <t>Hly-III related proteins family protein.</t>
    <phoneticPr fontId="1"/>
  </si>
  <si>
    <t>Similar to Germin-like protein subfamily 2 member 4 precursor.</t>
    <phoneticPr fontId="1"/>
  </si>
  <si>
    <t>Homeodomain-like containing protein.</t>
    <phoneticPr fontId="1"/>
  </si>
  <si>
    <t>Regulation of transcription, DNA-dependent  Similar to BZIP-like protein.</t>
    <phoneticPr fontId="1"/>
  </si>
  <si>
    <t>Small GTPase mediated signal transduction.</t>
    <phoneticPr fontId="1"/>
  </si>
  <si>
    <t>Similar to Protein kinase APK1B, chloroplast precursor (EC 2.7.1.-).</t>
    <phoneticPr fontId="1"/>
  </si>
  <si>
    <t>KH domain-containing protein SPIN1.</t>
    <phoneticPr fontId="1"/>
  </si>
  <si>
    <t>rRNA N-glycosidase(EC 3.2.2.22).</t>
    <phoneticPr fontId="1"/>
  </si>
  <si>
    <t>Calcium-binding EF-hand domain containing protein.</t>
    <phoneticPr fontId="1"/>
  </si>
  <si>
    <t>CEN-like protein 2, putative, expressed, Phosphatidylethanolamine-binding protein.</t>
    <phoneticPr fontId="1"/>
  </si>
  <si>
    <t>Protein of unknown function DUF1685 family protein.</t>
    <phoneticPr fontId="1"/>
  </si>
  <si>
    <t>emp24/gp25L/p24 family protein.</t>
    <phoneticPr fontId="1"/>
  </si>
  <si>
    <t>Tetratricopeptide-like helical domain containing protein.</t>
    <phoneticPr fontId="1"/>
  </si>
  <si>
    <t>HAD-superfamily subfamily IB hydrolase, hypothetical 1 protein.</t>
    <phoneticPr fontId="1"/>
  </si>
  <si>
    <t>Early nodulin 93 ENOD93 protein family protein.</t>
    <phoneticPr fontId="1"/>
  </si>
  <si>
    <t>Putative UDP-glucose 4-epimerase.</t>
    <phoneticPr fontId="1"/>
  </si>
  <si>
    <t>Protein of unknown function DUF1191 family protein.</t>
    <phoneticPr fontId="1"/>
  </si>
  <si>
    <t>Protein of unknown function DUF936, plant family protein.</t>
    <phoneticPr fontId="1"/>
  </si>
  <si>
    <t>Protein of unknown function DUF778 family protein.</t>
    <phoneticPr fontId="1"/>
  </si>
  <si>
    <t>Vesicle-mediated transport, Putative syntaxin.</t>
    <phoneticPr fontId="1"/>
  </si>
  <si>
    <t>Oxidation reduction, Similar to Leucoanthocyanidin dioxygenase-like protein.</t>
    <phoneticPr fontId="1"/>
  </si>
  <si>
    <t>Oxidation reduction, Cytochrome P450 family protein.</t>
    <phoneticPr fontId="1"/>
  </si>
  <si>
    <t>Protein of unknown function DUF563 family protein.</t>
    <phoneticPr fontId="1"/>
  </si>
  <si>
    <t>EGF-like, alliinase domain containing protein.</t>
    <phoneticPr fontId="1"/>
  </si>
  <si>
    <t>Putative phosphoenolpyruvate carboxylase.</t>
    <phoneticPr fontId="1"/>
  </si>
  <si>
    <t>Similar to Acyl-ACP thioesterase (Fragment).</t>
    <phoneticPr fontId="1"/>
  </si>
  <si>
    <t>Heavy metal transport/detoxification protein domain containing protein.</t>
    <phoneticPr fontId="1"/>
  </si>
  <si>
    <t>Similar to TINY-like protein.</t>
    <phoneticPr fontId="1"/>
  </si>
  <si>
    <t>Universal stress protein (Usp) family protein.</t>
    <phoneticPr fontId="1"/>
  </si>
  <si>
    <t xml:space="preserve">UDP-glucuronic acid decarboxylase. </t>
    <phoneticPr fontId="1"/>
  </si>
  <si>
    <t>Activation of protein kinase C activity by G-protein coupled receptor protein signaling pathway.</t>
    <phoneticPr fontId="1"/>
  </si>
  <si>
    <t>RNA-dependent DNA replication.</t>
    <phoneticPr fontId="1"/>
  </si>
  <si>
    <t>Emp24/gp25L/p24 family protein.</t>
    <phoneticPr fontId="1"/>
  </si>
  <si>
    <t>Similar to MtN3 protein precursor.</t>
    <phoneticPr fontId="1"/>
  </si>
  <si>
    <t>NAC domain-containing protein 67, NAC3.</t>
    <phoneticPr fontId="1"/>
  </si>
  <si>
    <t>Glycosyl transferase, family 31 protein.</t>
    <phoneticPr fontId="1"/>
  </si>
  <si>
    <t>Similar to Membrane protein.</t>
    <phoneticPr fontId="1"/>
  </si>
  <si>
    <t>Galactose oxidase, central domain containing protein.</t>
    <phoneticPr fontId="1"/>
  </si>
  <si>
    <t>Protein of unknown function DUF668 family protein.</t>
    <phoneticPr fontId="1"/>
  </si>
  <si>
    <t>Similar to Trehalose-6-phosphate phosphatase (TPP1).</t>
    <phoneticPr fontId="1"/>
  </si>
  <si>
    <t>Conserved hypothetical protein.</t>
    <phoneticPr fontId="1"/>
  </si>
  <si>
    <t>Cyclin-like F-box domain containing protein.</t>
    <phoneticPr fontId="1"/>
  </si>
  <si>
    <t>WD40-like domain containing protein.</t>
    <phoneticPr fontId="1"/>
  </si>
  <si>
    <t>Similar to Lysine decarboxylase-like protein.</t>
    <phoneticPr fontId="1"/>
  </si>
  <si>
    <t>IQ calmodulin-binding region domain containing protein.</t>
    <phoneticPr fontId="1"/>
  </si>
  <si>
    <t>Similar to Auxin-responsive protein IAA18 (Indoleacetic acid-induced protein 18).</t>
    <phoneticPr fontId="1"/>
  </si>
  <si>
    <t>Nonaspanin (TM9SF) family protein.</t>
    <phoneticPr fontId="1"/>
  </si>
  <si>
    <t>t-snare domain containing protein.</t>
    <phoneticPr fontId="1"/>
  </si>
  <si>
    <t>Hypothetical protein.</t>
    <phoneticPr fontId="1"/>
  </si>
  <si>
    <t>Similar to Translation Initiation Factor IF-2P.</t>
    <phoneticPr fontId="1"/>
  </si>
  <si>
    <t>Conserved hypothetical protein.</t>
    <phoneticPr fontId="1"/>
  </si>
  <si>
    <t>RNA-binding region RNP-1 (RNA recognition motif) domain containing protein.</t>
    <phoneticPr fontId="1"/>
  </si>
  <si>
    <t>Beta-Ig-H3/fasciclin domain containing protein.</t>
    <phoneticPr fontId="1"/>
  </si>
  <si>
    <t>Similar to Hv711N16.16 (Fragment).</t>
    <phoneticPr fontId="1"/>
  </si>
  <si>
    <t>Similar to Polyubiquitin protein (Fragment).</t>
    <phoneticPr fontId="1"/>
  </si>
  <si>
    <t>Protein of unknown function DUF679 family protein.</t>
    <phoneticPr fontId="1"/>
  </si>
  <si>
    <t>Similar to Homogentisic acid geranylgeranyl transferase.</t>
    <phoneticPr fontId="1"/>
  </si>
  <si>
    <t>Trehalose-6-phosphate phosphatase 7.</t>
    <phoneticPr fontId="1"/>
  </si>
  <si>
    <t>Rhomboid-like protein family protein.</t>
    <phoneticPr fontId="1"/>
  </si>
  <si>
    <t>EF-Hand type domain containing protein.</t>
    <phoneticPr fontId="1"/>
  </si>
  <si>
    <t>Similar to Phi-1 protein.</t>
    <phoneticPr fontId="1"/>
  </si>
  <si>
    <t>Similar to Xyloglucan endotransglucosylase/hydrolase protein 24 precursor (EC 2.4.1.207) (At-XTH24) (XTH-24) (Meristem protein 5) (MERI-5 protein) (MERI5 protein) (Endo-xyloglucan transferase) (Xyloglucan endo-1,4-beta-D-glucanase).</t>
    <phoneticPr fontId="1"/>
  </si>
  <si>
    <t>Protein of unknown function DUF292, eukaryotic domain containing protein.</t>
    <phoneticPr fontId="1"/>
  </si>
  <si>
    <t>Similar to Calmodulin-binding protein phosphatase.</t>
    <phoneticPr fontId="1"/>
  </si>
  <si>
    <t>Surface protein from Gram-positive cocci, anchor region domain containing protein.</t>
    <phoneticPr fontId="1"/>
  </si>
  <si>
    <t>Protein of unknown function DUF662 family protein.</t>
    <phoneticPr fontId="1"/>
  </si>
  <si>
    <t>Similar to SL15-like (Fragment).</t>
    <phoneticPr fontId="1"/>
  </si>
  <si>
    <t>Beta-galactosidase 3.</t>
    <phoneticPr fontId="1"/>
  </si>
  <si>
    <t>Zinc finger, DHHC-type domain containing protein.</t>
    <phoneticPr fontId="1"/>
  </si>
  <si>
    <t>Protein phosphatase 2C-like domain containing protein.</t>
    <phoneticPr fontId="1"/>
  </si>
  <si>
    <t>Similar to Bowman-Birk type proteinase inhibitor D-II precursor (IV).</t>
    <phoneticPr fontId="1"/>
  </si>
  <si>
    <t>CBS domain containing protein.</t>
    <phoneticPr fontId="1"/>
  </si>
  <si>
    <t>Protein of unknown function DUF581 family protein.</t>
    <phoneticPr fontId="1"/>
  </si>
  <si>
    <t>Cellular retinaldehyde binding/alpha-tocopherol transport family protein.</t>
    <phoneticPr fontId="1"/>
  </si>
  <si>
    <t>Similar to Respiratory burst oxidase protein.</t>
    <phoneticPr fontId="1"/>
  </si>
  <si>
    <t>No apical meristem (NAM) protein domain containing protein.</t>
    <phoneticPr fontId="1"/>
  </si>
  <si>
    <t>GASR7 - Gibberellin-regulated GASA/GAST/Snakin family protein precursor, expressed.</t>
    <phoneticPr fontId="1"/>
  </si>
  <si>
    <t>Probable cellulose synthase A catalytic subunit 5 [UDP-forming].</t>
    <phoneticPr fontId="1"/>
  </si>
  <si>
    <t>NLI interacting factor domain containing protein.</t>
    <phoneticPr fontId="1"/>
  </si>
  <si>
    <t>DNA-dependent Similar to Transcription factor HBP-1b(C38) (Fragment).</t>
    <phoneticPr fontId="1"/>
  </si>
  <si>
    <t>Similar to Senescence-associated protein 12.</t>
    <phoneticPr fontId="1"/>
  </si>
  <si>
    <t>Fatty acid hydroxylase domain containing protein.</t>
    <phoneticPr fontId="1"/>
  </si>
  <si>
    <t>Putative quercetin 3-O-glucoside-6''-O-malonyltransferase.</t>
    <phoneticPr fontId="1"/>
  </si>
  <si>
    <t>Protein of unknown function DUF597 family protein.</t>
    <phoneticPr fontId="1"/>
  </si>
  <si>
    <t>Protein of unknown function DUF962 family protein.</t>
    <phoneticPr fontId="1"/>
  </si>
  <si>
    <t>VQ domain containing protein.</t>
    <phoneticPr fontId="1"/>
  </si>
  <si>
    <t>Probable cellulose synthase A catalytic subunit 6 [UDP-forming].</t>
    <phoneticPr fontId="1"/>
  </si>
  <si>
    <t>Protein of unknown function DUF246, plant family protei.</t>
    <phoneticPr fontId="1"/>
  </si>
  <si>
    <t>Protein of unknown function DUF869, plant family protein.</t>
    <phoneticPr fontId="1"/>
  </si>
  <si>
    <t>C2 calcium/lipid-binding region, CaLB domain containing protein.</t>
    <phoneticPr fontId="1"/>
  </si>
  <si>
    <t>Protein of unknown function DUF985 family protein.</t>
    <phoneticPr fontId="1"/>
  </si>
  <si>
    <t>b-ZIP transcription factor 25.</t>
    <phoneticPr fontId="1"/>
  </si>
  <si>
    <t>Zinc finger transcription factor ZF1.</t>
    <phoneticPr fontId="1"/>
  </si>
  <si>
    <t>Viral attachment protein, fibre shaft repeat containing protein.</t>
    <phoneticPr fontId="1"/>
  </si>
  <si>
    <t>Glutathione S-transferase, N-terminal domain containing protein.</t>
    <phoneticPr fontId="1"/>
  </si>
  <si>
    <t>Rhodanese-like domain containing protein.</t>
    <phoneticPr fontId="1"/>
  </si>
  <si>
    <t>Probable monogalactosyldiacylglycerol synthase 3, chloroplastic.</t>
    <phoneticPr fontId="1"/>
  </si>
  <si>
    <t>Protein of unknown function DUF707 family protein.</t>
    <phoneticPr fontId="1"/>
  </si>
  <si>
    <t>Protein of unknown function DUF1645 family protein.</t>
    <phoneticPr fontId="1"/>
  </si>
  <si>
    <t>Protein of unknown function DUF547 domain containing protein.</t>
    <phoneticPr fontId="1"/>
  </si>
  <si>
    <t>Auxin responsive SAUR protein family protein.</t>
    <phoneticPr fontId="1"/>
  </si>
  <si>
    <t>Similar to RNA recognition motif-containing protein SEB-4.</t>
    <phoneticPr fontId="1"/>
  </si>
  <si>
    <t>Ubiquitin domain containing protein.</t>
    <phoneticPr fontId="1"/>
  </si>
  <si>
    <t>Plant lipid transfer protein/Par allergen family protein. /Non-specific lipid-transfer protein.</t>
    <phoneticPr fontId="1"/>
  </si>
  <si>
    <t>CBL-interacting protein kinase 2 (EC 2.7.11.1) / CIPK2.</t>
    <phoneticPr fontId="1"/>
  </si>
  <si>
    <t>AAA ATPase domain containing protein.</t>
    <phoneticPr fontId="1"/>
  </si>
  <si>
    <t>Putative pyrophosphate-dependent phosphofructokinase alpha subunit.</t>
    <phoneticPr fontId="1"/>
  </si>
  <si>
    <t>Phosphoglycerate mutase domain containing protein.</t>
    <phoneticPr fontId="1"/>
  </si>
  <si>
    <t>Targeting for Xklp2 family protein.</t>
    <phoneticPr fontId="1"/>
  </si>
  <si>
    <t>Protein of unknown function DUF1637 family protein.</t>
    <phoneticPr fontId="1"/>
  </si>
  <si>
    <t>Glutamate synthase 1 [NADH], chloroplastic /NADH dependent Glutamate Synthase precursor (EC 1.4.1.14).</t>
    <phoneticPr fontId="1"/>
  </si>
  <si>
    <t>RNA-binding region RNP-1 (RNA recognition motif) domain containing protein /Putative arginine-rich protein.</t>
    <phoneticPr fontId="1"/>
  </si>
  <si>
    <t>Endoglucanase 7.</t>
    <phoneticPr fontId="1"/>
  </si>
  <si>
    <t>Conserved hypothetical protein Desiccation-related protein PCC13-62, putative, expressed.</t>
    <phoneticPr fontId="1"/>
  </si>
  <si>
    <t>Caleosin related family protein.</t>
    <phoneticPr fontId="1"/>
  </si>
  <si>
    <t>Ras GTPase family protein. / Putative GTP-binding protein(RAB11G).</t>
    <phoneticPr fontId="1"/>
  </si>
  <si>
    <t xml:space="preserve">No apical meristem (NAM) protein domain containing protein. </t>
    <phoneticPr fontId="1"/>
  </si>
  <si>
    <t>Leucine-rich repeat, typical subtype containing protein.</t>
    <phoneticPr fontId="1"/>
  </si>
  <si>
    <t>2OG-Fe(II) oxygenase domain containing protein.</t>
    <phoneticPr fontId="1"/>
  </si>
  <si>
    <t>Plant peroxidase family protein.</t>
    <phoneticPr fontId="1"/>
  </si>
  <si>
    <t>Similar to MLD (Degenerative spermatocyte homolog 1, lipid desaturase) (Migration-inducing gene 15 protein) (Sphingolipid delta 4 desaturase protein DES1).</t>
    <phoneticPr fontId="1"/>
  </si>
  <si>
    <t>Protein of unknown function DUF803 family protein.</t>
    <phoneticPr fontId="1"/>
  </si>
  <si>
    <t>Glycosyl transferase, family 8 protein.</t>
    <phoneticPr fontId="1"/>
  </si>
  <si>
    <t>Similar to GATA transcription factor 3 (AtGATA-3) / Putative AG-motif binding protein-4.</t>
    <phoneticPr fontId="1"/>
  </si>
  <si>
    <t>Similar to CONSTANS-like protein.</t>
    <phoneticPr fontId="1"/>
  </si>
  <si>
    <t>Protein of unknown function DUF639 family protein.</t>
    <phoneticPr fontId="1"/>
  </si>
  <si>
    <t>Lipolytic enzyme, G-D-S-L family protein.</t>
    <phoneticPr fontId="1"/>
  </si>
  <si>
    <t>Zinc finger, A20-type domain containing protein /Zinc finger A20 and AN1 domain-containing stress-associated protein 2 / SAP2.</t>
    <phoneticPr fontId="1"/>
  </si>
  <si>
    <t>HMG-I and HMG-Y, DNA-binding domain containing protein.</t>
    <phoneticPr fontId="1"/>
  </si>
  <si>
    <t>Zinc finger, RING-type domain containing protein.</t>
    <phoneticPr fontId="1"/>
  </si>
  <si>
    <t>Similar to PRLI-interacting factor G (Fragment).</t>
    <phoneticPr fontId="1"/>
  </si>
  <si>
    <t>ABC transporter B family member 25 / OsABCB25.</t>
    <phoneticPr fontId="1"/>
  </si>
  <si>
    <t>En/Spm-like transposon proteins family protein / Putative plant transposon protein family protein.</t>
    <phoneticPr fontId="1"/>
  </si>
  <si>
    <t>Non-protein coding transcript, unclassifiable transcript.</t>
    <phoneticPr fontId="1"/>
  </si>
  <si>
    <t>DOMON related domain containing protein.</t>
    <phoneticPr fontId="1"/>
  </si>
  <si>
    <t>Protein of unknown function DUF1637 family protein.</t>
    <phoneticPr fontId="1"/>
  </si>
  <si>
    <t>ATP synthesis coupled proton transport.</t>
    <phoneticPr fontId="1"/>
  </si>
  <si>
    <t>Similar to Stearoyl-acyl carrier protein desaturse (EC 1.14.99.6) / Acyl-[acyl-carrier-protein] desaturase 6, chloroplastic / Stearoyl-ACP desaturase 6 (EC 1.14.19.2).</t>
    <phoneticPr fontId="1"/>
  </si>
  <si>
    <t>Similar to Peroxidase 1.</t>
    <phoneticPr fontId="1"/>
  </si>
  <si>
    <t>Similar to TA1 protein (Fragment) / BHLH transcription factor(GBOF-1)-like.</t>
    <phoneticPr fontId="1"/>
  </si>
  <si>
    <t>Protein of unknown function DUF584 family protein.</t>
    <phoneticPr fontId="1"/>
  </si>
  <si>
    <t>Pyruvate kinase family protein (EC 2.7.1.40).</t>
    <phoneticPr fontId="1"/>
  </si>
  <si>
    <t>Similar to C-myb-like transcription factor (Fragment).</t>
    <phoneticPr fontId="1"/>
  </si>
  <si>
    <t>Cytochrome P450 family protein.</t>
    <phoneticPr fontId="1"/>
  </si>
  <si>
    <t>Similar to Serine/threonine protein kinase / CBL-interacting protein kinase 2 (EC 2.7.11.1) / CIPK2.</t>
    <phoneticPr fontId="1"/>
  </si>
  <si>
    <t>Cyclin-like domain containing protein / Cyclin-D5-3 / CYCD5-3.</t>
    <phoneticPr fontId="1"/>
  </si>
  <si>
    <t>Ubiquitin-dependent protein catabolic process  Peptidase C19, ubiquitin carboxyl-terminal hydrolase 2 family protein.</t>
    <phoneticPr fontId="1"/>
  </si>
  <si>
    <t>Similar to Vesicle-associated membrane protein 724 (AtVAMP724) (SYBL1-like protein).</t>
    <phoneticPr fontId="1"/>
  </si>
  <si>
    <t>Similar to W-3 fatty acid desaturase (Fragment) /Fatty acid acyl-CoA desaturase family protein.</t>
    <phoneticPr fontId="1"/>
  </si>
  <si>
    <t>Protein of unknown function DUF502 family protein.</t>
    <phoneticPr fontId="1"/>
  </si>
  <si>
    <t>dTDP-4-dehydrorhamnose reductase family protein.</t>
    <phoneticPr fontId="1"/>
  </si>
  <si>
    <t>Protein of unknown function DUF1218 family protein.</t>
    <phoneticPr fontId="1"/>
  </si>
  <si>
    <t>Similar to Arginine biosynthesis bifunctional protein argJ 1 [Includes: Glutamate N-acetyltransferase (EC 2.3.1.35) (Ornithine acetyltransferase) (Ornithine transacetylase) (OATase); Amino-acid acetyltransferase (EC 2.3.1.1) (N-acetylglutamate synthase) (AGS)] [Contains: Arginine biosynthesis bifunctional protein argJ1 .</t>
    <phoneticPr fontId="1"/>
  </si>
  <si>
    <t>CBL-interacting protein kinase 11 (EC 2.7.11.1).</t>
    <phoneticPr fontId="1"/>
  </si>
  <si>
    <t>TRAF-like domain containing protein.</t>
    <phoneticPr fontId="1"/>
  </si>
  <si>
    <t>Similar to SL-TPS/P(TPS1).</t>
    <phoneticPr fontId="1"/>
  </si>
  <si>
    <t>Chitin indusible gibberellin responsive gene 2.</t>
    <phoneticPr fontId="1"/>
  </si>
  <si>
    <t>Auxin mediated signaling pathway Auxin transporter-like protein 1.</t>
    <phoneticPr fontId="1"/>
  </si>
  <si>
    <t>Putative pyruvate decarboxylase.</t>
    <phoneticPr fontId="1"/>
  </si>
  <si>
    <t>Protein of unknown function DUF1630 family protein.</t>
    <phoneticPr fontId="1"/>
  </si>
  <si>
    <t>Oxysterol-binding protein family protein.</t>
    <phoneticPr fontId="1"/>
  </si>
  <si>
    <t>Major sperm protein domain containing protein.</t>
    <phoneticPr fontId="1"/>
  </si>
  <si>
    <t>PapD-like domain containing protein.</t>
    <phoneticPr fontId="1"/>
  </si>
  <si>
    <t>Regulation of nuclear pre-mRNA protein domain containing protein.</t>
    <phoneticPr fontId="1"/>
  </si>
  <si>
    <t>Mitochondrial glycoprotein family protein.</t>
    <phoneticPr fontId="1"/>
  </si>
  <si>
    <t>Protein of unknown function DUF516 family protein.</t>
    <phoneticPr fontId="1"/>
  </si>
  <si>
    <t>Protein of unknown function DUF221 domain containing protein.</t>
    <phoneticPr fontId="1"/>
  </si>
  <si>
    <t>Kinesin, motor region domain containing protein / Putative kinesin heavy chain.</t>
    <phoneticPr fontId="1"/>
  </si>
  <si>
    <t>Protein of unknown function DUF538 family protein.</t>
    <phoneticPr fontId="1"/>
  </si>
  <si>
    <t>Similar to AUX1-like protein.</t>
    <phoneticPr fontId="1"/>
  </si>
  <si>
    <t>SKP1 component family protein / ubiquitin-dependent protein catabolic process.</t>
    <phoneticPr fontId="1"/>
  </si>
  <si>
    <t>Magnesium transporter MRS2-A, chloroplastic / MRS2-A.</t>
    <phoneticPr fontId="1"/>
  </si>
  <si>
    <t>Similar to Lipase-like protein.</t>
    <phoneticPr fontId="1"/>
  </si>
  <si>
    <t>Sucrose synthase 2 (EC 2.4.1.13).</t>
    <phoneticPr fontId="1"/>
  </si>
  <si>
    <t>Prenylated rab acceptor PRA1 family protein.</t>
    <phoneticPr fontId="1"/>
  </si>
  <si>
    <t>Glycosyl transferase, family 14 protein.</t>
    <phoneticPr fontId="1"/>
  </si>
  <si>
    <t>Plant lipid transfer/seed storage/trypsin-alpha amylase inhibitor domain containing protein.</t>
    <phoneticPr fontId="1"/>
  </si>
  <si>
    <t>Pollen Ole e 1 allergen and extensin domain containing protein.</t>
    <phoneticPr fontId="1"/>
  </si>
  <si>
    <t>Protein of unknown function DUF125, transmembrane family protein.</t>
    <phoneticPr fontId="1"/>
  </si>
  <si>
    <t>Protein of unknown function DUF1005 family protein.</t>
    <phoneticPr fontId="1"/>
  </si>
  <si>
    <t>Similar to Monosaccharid transporter /  Hexose carrier protein HEX6, putative, expresse.</t>
    <phoneticPr fontId="1"/>
  </si>
  <si>
    <t>Phospholipase/Carboxylesterase family protein.</t>
    <phoneticPr fontId="1"/>
  </si>
  <si>
    <t>Auxin-responsive protein IAA6.</t>
    <phoneticPr fontId="1"/>
  </si>
  <si>
    <t>Wound-induced WI12 family protein.</t>
    <phoneticPr fontId="1"/>
  </si>
  <si>
    <t>Putative GTP-binding protein RIC2 / small GTPase mediated signal transduction.</t>
    <phoneticPr fontId="1"/>
  </si>
  <si>
    <t>Fibrillarin family protein.</t>
    <phoneticPr fontId="1"/>
  </si>
  <si>
    <t>MscS Mechanosensitive ion channel family protein.</t>
    <phoneticPr fontId="1"/>
  </si>
  <si>
    <t>Pleckstrin-like domain containing protein.</t>
    <phoneticPr fontId="1"/>
  </si>
  <si>
    <t>Protein of unknown function DUF868, plant family protein.</t>
    <phoneticPr fontId="1"/>
  </si>
  <si>
    <t>Galactose-binding like domain containing protein.</t>
    <phoneticPr fontId="1"/>
  </si>
  <si>
    <t>Similar to Pyridoxamine 5-phosphate oxidase.</t>
    <phoneticPr fontId="1"/>
  </si>
  <si>
    <t>Similar to AP2 domain containing protein RAP2.6 (Fragment).</t>
    <phoneticPr fontId="1"/>
  </si>
  <si>
    <t>Zinc finger, C2H2-type domain containing protein.</t>
    <phoneticPr fontId="1"/>
  </si>
  <si>
    <t>Similar to Glycine-rich protein precursor.</t>
    <phoneticPr fontId="1"/>
  </si>
  <si>
    <t>Harpin-induced 1 domain containing protein.</t>
    <phoneticPr fontId="1"/>
  </si>
  <si>
    <t>Similar to Potassium channel (Fragment) / Potassium channel KAT3.</t>
    <phoneticPr fontId="1"/>
  </si>
  <si>
    <t>Similar to Cytosolic starch phosphorylase (Fragment) /  Phosphorylase (EC 2.4.1.1).</t>
    <phoneticPr fontId="1"/>
  </si>
  <si>
    <t>Similar to Purple acid phosphatase.</t>
    <phoneticPr fontId="1"/>
  </si>
  <si>
    <t>Cellulose synthase A8 (OsCESA8).</t>
    <phoneticPr fontId="1"/>
  </si>
  <si>
    <t>Similar to Pectin acetylesterase.</t>
    <phoneticPr fontId="1"/>
  </si>
  <si>
    <t>Glycoside hydrolase, family 17 protein.</t>
    <phoneticPr fontId="1"/>
  </si>
  <si>
    <t>U box domain containing protein.</t>
    <phoneticPr fontId="1"/>
  </si>
  <si>
    <t>Cytochrome oxidase assembly family protein / Putative cytochrome c oxidase subunit 15(COX15) homolog isoform 1.</t>
    <phoneticPr fontId="1"/>
  </si>
  <si>
    <t>Plant lipid transfer/seed storage/trypsin-alpha amylase inhibitor domain containing protein.</t>
    <phoneticPr fontId="1"/>
  </si>
  <si>
    <t>ASC1-like protein 3 (Alternaria stem canker resistance-like protein 3).</t>
    <phoneticPr fontId="1"/>
  </si>
  <si>
    <t>Low molecular mass heat shock protein Oshsp17.7. / 17.7 kDa class I heat shock protein.</t>
    <phoneticPr fontId="1"/>
  </si>
  <si>
    <t>Kinesin, motor region domain containing protein.</t>
    <phoneticPr fontId="1"/>
  </si>
  <si>
    <t>Endoplasmic reticulum ERp29-type, C-terminal domain containing protein.</t>
    <phoneticPr fontId="1"/>
  </si>
  <si>
    <t>Proteinase inhibitor, propeptide domain containing protein.</t>
    <phoneticPr fontId="1"/>
  </si>
  <si>
    <t>Protein of unknown function DUF791 family protein.</t>
    <phoneticPr fontId="1"/>
  </si>
  <si>
    <t>Similar to Potential phospholipid-transporting ATPase VB (EC 3.6.3.1).</t>
    <phoneticPr fontId="1"/>
  </si>
  <si>
    <t>Low molecular mass heat shock protein Oshsp18.0 / 18.1 kDa class I heat shock protein.</t>
    <phoneticPr fontId="1"/>
  </si>
  <si>
    <t>Protein of unknown function DUF241, plant family protein.</t>
    <phoneticPr fontId="1"/>
  </si>
  <si>
    <t>Cellulose synthase A2 (OsCESA2).</t>
    <phoneticPr fontId="1"/>
  </si>
  <si>
    <t>Similar to RING-H2 finger protein ATL1D.</t>
    <phoneticPr fontId="1"/>
  </si>
  <si>
    <t>Protein prenyltransferase domain containing protein.</t>
    <phoneticPr fontId="1"/>
  </si>
  <si>
    <t>Trehalose-6-phosphate synthase 3.</t>
    <phoneticPr fontId="1"/>
  </si>
  <si>
    <t>Tonoplast monosaccharide transporter 1 (TMT1).</t>
    <phoneticPr fontId="1"/>
  </si>
  <si>
    <t>ABC transporter, transmembrane region, type 1 domain containing protein.</t>
    <phoneticPr fontId="1"/>
  </si>
  <si>
    <t>Similar to Possible OmpA family member precursor.</t>
    <phoneticPr fontId="1"/>
  </si>
  <si>
    <t>Armadillo-like helical domain containing protein.</t>
    <phoneticPr fontId="1"/>
  </si>
  <si>
    <t>DNA integration.</t>
    <phoneticPr fontId="1"/>
  </si>
  <si>
    <t>A-type response regulator 6.</t>
    <phoneticPr fontId="1"/>
  </si>
  <si>
    <t>3'-Phosphoadenosine 5'-Phosphosulfate Transporter1 (OsPAPST1).</t>
    <phoneticPr fontId="1"/>
  </si>
  <si>
    <t>Similar to Rapid alkalinization factor 2.</t>
    <phoneticPr fontId="1"/>
  </si>
  <si>
    <t>Epoxide hydrolase family protein.</t>
    <phoneticPr fontId="1"/>
  </si>
  <si>
    <t>Similar to Ethylene-responsive transcriptional coactivator.</t>
    <phoneticPr fontId="1"/>
  </si>
  <si>
    <t>b-ZIP transcription factor 23 (OsbZIP23, OsAREB1).</t>
    <phoneticPr fontId="1"/>
  </si>
  <si>
    <t>Protein of unknown function DUF580 family protein.</t>
    <phoneticPr fontId="1"/>
  </si>
  <si>
    <t>Protein of unknown function DUF283 domain containing protein.</t>
    <phoneticPr fontId="1"/>
  </si>
  <si>
    <t>Basic helix-loop-helix dimerisation region bHLH domain containing protein.</t>
    <phoneticPr fontId="1"/>
  </si>
  <si>
    <t>LIM, zinc-binding domain containing protein.</t>
    <phoneticPr fontId="1"/>
  </si>
  <si>
    <t>Cupredoxin domain containing protein.</t>
    <phoneticPr fontId="1"/>
  </si>
  <si>
    <t>Nonaspanin (TM9SF) family protein.</t>
    <phoneticPr fontId="1"/>
  </si>
  <si>
    <t>Universal stress protein (Usp) family protein.</t>
    <phoneticPr fontId="1"/>
  </si>
  <si>
    <t>Hexokinase-6.</t>
    <phoneticPr fontId="1"/>
  </si>
  <si>
    <t xml:space="preserve">     ; Trehalose biosynthetic process,      ; Cell wall organization/Cell wall biosynthesis,      ; Cellular amino acid biosynthetic process,</t>
    <phoneticPr fontId="1"/>
  </si>
  <si>
    <t>WD40-like domain containing protein.</t>
    <phoneticPr fontId="1"/>
  </si>
  <si>
    <t>Beta-tubulin 7 (OsTUB7, TUBB7, pTUB22).</t>
    <phoneticPr fontId="1"/>
  </si>
  <si>
    <t>WUSCHEL-related homeobox 5. OsWOX5.</t>
    <phoneticPr fontId="1"/>
  </si>
  <si>
    <r>
      <rPr>
        <sz val="9"/>
        <color theme="1"/>
        <rFont val="ＭＳ Ｐゴシック"/>
        <family val="3"/>
        <charset val="128"/>
      </rPr>
      <t xml:space="preserve">    </t>
    </r>
    <r>
      <rPr>
        <sz val="9"/>
        <color theme="1"/>
        <rFont val="Arial"/>
        <family val="2"/>
      </rPr>
      <t>; Related to storage substances</t>
    </r>
    <phoneticPr fontId="1"/>
  </si>
  <si>
    <t>Table S2  The gene in which expression significantly down-regulated with the additional fertilizer  (FDR 0.05&gt; )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Arial"/>
      <family val="2"/>
    </font>
    <font>
      <sz val="9"/>
      <color rgb="FF000000"/>
      <name val="Arial"/>
      <family val="2"/>
    </font>
    <font>
      <sz val="9"/>
      <color theme="1"/>
      <name val="ＭＳ Ｐゴシック"/>
      <family val="3"/>
      <charset val="128"/>
    </font>
    <font>
      <sz val="11"/>
      <color theme="1"/>
      <name val="Arial"/>
      <family val="2"/>
    </font>
    <font>
      <sz val="9"/>
      <name val="Arial"/>
      <family val="2"/>
    </font>
    <font>
      <sz val="10"/>
      <color theme="1"/>
      <name val="Arial"/>
      <family val="2"/>
    </font>
    <font>
      <sz val="11"/>
      <color theme="1"/>
      <name val="FGW FONT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double">
        <color indexed="64"/>
      </left>
      <right/>
      <top/>
      <bottom/>
      <diagonal/>
    </border>
    <border>
      <left/>
      <right style="double">
        <color indexed="64"/>
      </right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/>
      <top/>
      <bottom/>
      <diagonal/>
    </border>
    <border>
      <left/>
      <right style="double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0" fillId="0" borderId="0" xfId="0" applyFill="1">
      <alignment vertical="center"/>
    </xf>
    <xf numFmtId="0" fontId="0" fillId="0" borderId="3" xfId="0" applyBorder="1">
      <alignment vertical="center"/>
    </xf>
    <xf numFmtId="0" fontId="0" fillId="0" borderId="0" xfId="0" applyBorder="1">
      <alignment vertical="center"/>
    </xf>
    <xf numFmtId="0" fontId="2" fillId="0" borderId="4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0" fillId="0" borderId="6" xfId="0" applyFill="1" applyBorder="1">
      <alignment vertical="center"/>
    </xf>
    <xf numFmtId="0" fontId="5" fillId="0" borderId="0" xfId="0" applyFont="1" applyBorder="1" applyAlignment="1">
      <alignment vertical="center"/>
    </xf>
    <xf numFmtId="0" fontId="5" fillId="0" borderId="0" xfId="0" applyFont="1" applyBorder="1">
      <alignment vertical="center"/>
    </xf>
    <xf numFmtId="0" fontId="7" fillId="0" borderId="1" xfId="0" applyFont="1" applyFill="1" applyBorder="1">
      <alignment vertical="center"/>
    </xf>
    <xf numFmtId="0" fontId="2" fillId="0" borderId="1" xfId="0" applyFont="1" applyFill="1" applyBorder="1" applyAlignment="1">
      <alignment vertical="center" wrapText="1"/>
    </xf>
    <xf numFmtId="0" fontId="3" fillId="0" borderId="1" xfId="0" applyFont="1" applyFill="1" applyBorder="1" applyAlignment="1">
      <alignment vertical="center" wrapText="1"/>
    </xf>
    <xf numFmtId="0" fontId="7" fillId="3" borderId="1" xfId="0" applyFont="1" applyFill="1" applyBorder="1">
      <alignment vertical="center"/>
    </xf>
    <xf numFmtId="0" fontId="2" fillId="3" borderId="1" xfId="0" applyFont="1" applyFill="1" applyBorder="1" applyAlignment="1">
      <alignment vertical="center" wrapText="1"/>
    </xf>
    <xf numFmtId="0" fontId="2" fillId="0" borderId="1" xfId="0" applyFont="1" applyFill="1" applyBorder="1" applyAlignment="1">
      <alignment horizontal="left" vertical="center" wrapText="1"/>
    </xf>
    <xf numFmtId="11" fontId="7" fillId="0" borderId="1" xfId="0" applyNumberFormat="1" applyFont="1" applyFill="1" applyBorder="1">
      <alignment vertical="center"/>
    </xf>
    <xf numFmtId="0" fontId="7" fillId="2" borderId="1" xfId="0" applyFont="1" applyFill="1" applyBorder="1">
      <alignment vertical="center"/>
    </xf>
    <xf numFmtId="11" fontId="7" fillId="2" borderId="1" xfId="0" applyNumberFormat="1" applyFont="1" applyFill="1" applyBorder="1">
      <alignment vertical="center"/>
    </xf>
    <xf numFmtId="0" fontId="2" fillId="2" borderId="1" xfId="0" applyFont="1" applyFill="1" applyBorder="1" applyAlignment="1">
      <alignment vertical="center" wrapText="1"/>
    </xf>
    <xf numFmtId="0" fontId="7" fillId="6" borderId="1" xfId="0" applyFont="1" applyFill="1" applyBorder="1">
      <alignment vertical="center"/>
    </xf>
    <xf numFmtId="0" fontId="2" fillId="6" borderId="1" xfId="0" applyFont="1" applyFill="1" applyBorder="1" applyAlignment="1">
      <alignment vertical="center" wrapText="1"/>
    </xf>
    <xf numFmtId="0" fontId="3" fillId="6" borderId="2" xfId="0" applyFont="1" applyFill="1" applyBorder="1">
      <alignment vertical="center"/>
    </xf>
    <xf numFmtId="0" fontId="7" fillId="5" borderId="1" xfId="0" applyFont="1" applyFill="1" applyBorder="1">
      <alignment vertical="center"/>
    </xf>
    <xf numFmtId="0" fontId="2" fillId="5" borderId="1" xfId="0" applyFont="1" applyFill="1" applyBorder="1" applyAlignment="1">
      <alignment vertical="center" wrapText="1"/>
    </xf>
    <xf numFmtId="0" fontId="3" fillId="3" borderId="1" xfId="0" applyFont="1" applyFill="1" applyBorder="1" applyAlignment="1">
      <alignment vertical="center" wrapText="1"/>
    </xf>
    <xf numFmtId="0" fontId="7" fillId="0" borderId="1" xfId="0" applyFont="1" applyFill="1" applyBorder="1" applyAlignment="1">
      <alignment vertical="center" wrapText="1"/>
    </xf>
    <xf numFmtId="0" fontId="2" fillId="4" borderId="5" xfId="0" applyFont="1" applyFill="1" applyBorder="1" applyAlignment="1">
      <alignment vertical="center" wrapText="1"/>
    </xf>
    <xf numFmtId="0" fontId="6" fillId="0" borderId="1" xfId="0" applyFont="1" applyFill="1" applyBorder="1" applyAlignment="1">
      <alignment vertical="center" wrapText="1"/>
    </xf>
    <xf numFmtId="0" fontId="3" fillId="6" borderId="0" xfId="0" applyFont="1" applyFill="1" applyBorder="1">
      <alignment vertical="center"/>
    </xf>
    <xf numFmtId="0" fontId="2" fillId="0" borderId="7" xfId="0" applyFont="1" applyBorder="1" applyAlignment="1">
      <alignment vertical="center" wrapText="1"/>
    </xf>
    <xf numFmtId="0" fontId="3" fillId="2" borderId="1" xfId="0" applyFont="1" applyFill="1" applyBorder="1" applyAlignment="1">
      <alignment vertical="center" wrapText="1"/>
    </xf>
    <xf numFmtId="0" fontId="3" fillId="3" borderId="0" xfId="0" applyFont="1" applyFill="1" applyBorder="1" applyAlignment="1">
      <alignment vertical="center" wrapText="1"/>
    </xf>
    <xf numFmtId="0" fontId="8" fillId="0" borderId="0" xfId="0" applyFont="1" applyBorder="1">
      <alignment vertical="center"/>
    </xf>
    <xf numFmtId="0" fontId="2" fillId="0" borderId="0" xfId="0" applyFont="1" applyFill="1" applyBorder="1" applyAlignment="1">
      <alignment vertical="center" wrapText="1"/>
    </xf>
    <xf numFmtId="0" fontId="6" fillId="0" borderId="0" xfId="0" applyFont="1" applyFill="1" applyBorder="1" applyAlignment="1">
      <alignment vertical="center" wrapText="1"/>
    </xf>
  </cellXfs>
  <cellStyles count="1">
    <cellStyle name="標準" xfId="0" builtinId="0"/>
  </cellStyles>
  <dxfs count="1">
    <dxf>
      <font>
        <color auto="1"/>
      </font>
      <fill>
        <patternFill>
          <bgColor theme="5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28575</xdr:colOff>
      <xdr:row>1</xdr:row>
      <xdr:rowOff>47625</xdr:rowOff>
    </xdr:from>
    <xdr:to>
      <xdr:col>4</xdr:col>
      <xdr:colOff>123825</xdr:colOff>
      <xdr:row>1</xdr:row>
      <xdr:rowOff>142875</xdr:rowOff>
    </xdr:to>
    <xdr:sp macro="" textlink="">
      <xdr:nvSpPr>
        <xdr:cNvPr id="2" name="正方形/長方形 1"/>
        <xdr:cNvSpPr/>
      </xdr:nvSpPr>
      <xdr:spPr>
        <a:xfrm>
          <a:off x="4371975" y="228600"/>
          <a:ext cx="95250" cy="95250"/>
        </a:xfrm>
        <a:prstGeom prst="rect">
          <a:avLst/>
        </a:prstGeom>
        <a:solidFill>
          <a:schemeClr val="accent1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4</xdr:col>
      <xdr:colOff>38100</xdr:colOff>
      <xdr:row>2</xdr:row>
      <xdr:rowOff>57150</xdr:rowOff>
    </xdr:from>
    <xdr:to>
      <xdr:col>4</xdr:col>
      <xdr:colOff>133350</xdr:colOff>
      <xdr:row>2</xdr:row>
      <xdr:rowOff>152400</xdr:rowOff>
    </xdr:to>
    <xdr:sp macro="" textlink="">
      <xdr:nvSpPr>
        <xdr:cNvPr id="3" name="正方形/長方形 2"/>
        <xdr:cNvSpPr/>
      </xdr:nvSpPr>
      <xdr:spPr>
        <a:xfrm>
          <a:off x="4381500" y="419100"/>
          <a:ext cx="95250" cy="95250"/>
        </a:xfrm>
        <a:prstGeom prst="rect">
          <a:avLst/>
        </a:prstGeom>
        <a:solidFill>
          <a:srgbClr val="FFFF00"/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4</xdr:col>
      <xdr:colOff>4476750</xdr:colOff>
      <xdr:row>1</xdr:row>
      <xdr:rowOff>47625</xdr:rowOff>
    </xdr:from>
    <xdr:to>
      <xdr:col>4</xdr:col>
      <xdr:colOff>4572000</xdr:colOff>
      <xdr:row>1</xdr:row>
      <xdr:rowOff>142875</xdr:rowOff>
    </xdr:to>
    <xdr:sp macro="" textlink="">
      <xdr:nvSpPr>
        <xdr:cNvPr id="4" name="正方形/長方形 3"/>
        <xdr:cNvSpPr/>
      </xdr:nvSpPr>
      <xdr:spPr>
        <a:xfrm>
          <a:off x="8820150" y="228600"/>
          <a:ext cx="95250" cy="95250"/>
        </a:xfrm>
        <a:prstGeom prst="rect">
          <a:avLst/>
        </a:prstGeom>
        <a:solidFill>
          <a:schemeClr val="accent5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  <xdr:twoCellAnchor>
    <xdr:from>
      <xdr:col>4</xdr:col>
      <xdr:colOff>1924050</xdr:colOff>
      <xdr:row>1</xdr:row>
      <xdr:rowOff>47625</xdr:rowOff>
    </xdr:from>
    <xdr:to>
      <xdr:col>4</xdr:col>
      <xdr:colOff>2019300</xdr:colOff>
      <xdr:row>1</xdr:row>
      <xdr:rowOff>142875</xdr:rowOff>
    </xdr:to>
    <xdr:sp macro="" textlink="">
      <xdr:nvSpPr>
        <xdr:cNvPr id="5" name="正方形/長方形 4"/>
        <xdr:cNvSpPr/>
      </xdr:nvSpPr>
      <xdr:spPr>
        <a:xfrm>
          <a:off x="6267450" y="228600"/>
          <a:ext cx="95250" cy="95250"/>
        </a:xfrm>
        <a:prstGeom prst="rect">
          <a:avLst/>
        </a:prstGeom>
        <a:solidFill>
          <a:schemeClr val="accent4">
            <a:lumMod val="20000"/>
            <a:lumOff val="80000"/>
          </a:schemeClr>
        </a:solidFill>
        <a:ln>
          <a:noFill/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kumimoji="1" lang="ja-JP" alt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テーマ">
  <a:themeElements>
    <a:clrScheme name="ネオン">
      <a:dk1>
        <a:sysClr val="windowText" lastClr="000000"/>
      </a:dk1>
      <a:lt1>
        <a:sysClr val="window" lastClr="FFFFFF"/>
      </a:lt1>
      <a:dk2>
        <a:srgbClr val="666666"/>
      </a:dk2>
      <a:lt2>
        <a:srgbClr val="D2D2D2"/>
      </a:lt2>
      <a:accent1>
        <a:srgbClr val="FF388C"/>
      </a:accent1>
      <a:accent2>
        <a:srgbClr val="E40059"/>
      </a:accent2>
      <a:accent3>
        <a:srgbClr val="9C007F"/>
      </a:accent3>
      <a:accent4>
        <a:srgbClr val="68007F"/>
      </a:accent4>
      <a:accent5>
        <a:srgbClr val="005BD3"/>
      </a:accent5>
      <a:accent6>
        <a:srgbClr val="00349E"/>
      </a:accent6>
      <a:hlink>
        <a:srgbClr val="17BBFD"/>
      </a:hlink>
      <a:folHlink>
        <a:srgbClr val="FF79C2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F692"/>
  <sheetViews>
    <sheetView tabSelected="1" zoomScaleNormal="100" workbookViewId="0">
      <pane xSplit="1" ySplit="5" topLeftCell="B6" activePane="bottomRight" state="frozen"/>
      <selection pane="topRight" activeCell="B1" sqref="B1"/>
      <selection pane="bottomLeft" activeCell="A2" sqref="A2"/>
      <selection pane="bottomRight" activeCell="A2" sqref="A2"/>
    </sheetView>
  </sheetViews>
  <sheetFormatPr defaultRowHeight="13.5" x14ac:dyDescent="0.15"/>
  <cols>
    <col min="1" max="1" width="20.375" style="2" customWidth="1"/>
    <col min="2" max="2" width="18.125" style="3" bestFit="1" customWidth="1"/>
    <col min="3" max="3" width="5.125" style="3" customWidth="1"/>
    <col min="4" max="4" width="13.375" style="3" customWidth="1"/>
    <col min="5" max="5" width="99.875" style="4" customWidth="1"/>
  </cols>
  <sheetData>
    <row r="1" spans="1:5" ht="14.25" x14ac:dyDescent="0.15">
      <c r="A1" s="7" t="s">
        <v>1774</v>
      </c>
      <c r="B1" s="7"/>
      <c r="C1" s="8"/>
      <c r="D1" s="8"/>
      <c r="E1" s="5"/>
    </row>
    <row r="2" spans="1:5" ht="14.25" x14ac:dyDescent="0.15">
      <c r="A2" s="7"/>
      <c r="B2" s="7"/>
      <c r="C2" s="8"/>
      <c r="D2" s="8"/>
      <c r="E2" s="34" t="s">
        <v>1769</v>
      </c>
    </row>
    <row r="3" spans="1:5" ht="14.25" x14ac:dyDescent="0.15">
      <c r="A3" s="7"/>
      <c r="B3" s="7"/>
      <c r="C3" s="32"/>
      <c r="D3" s="8"/>
      <c r="E3" s="33" t="s">
        <v>1773</v>
      </c>
    </row>
    <row r="4" spans="1:5" ht="14.25" x14ac:dyDescent="0.15">
      <c r="A4" s="8"/>
      <c r="B4" s="8"/>
      <c r="C4" s="8"/>
      <c r="D4" s="8"/>
      <c r="E4" s="5"/>
    </row>
    <row r="5" spans="1:5" s="1" customFormat="1" x14ac:dyDescent="0.15">
      <c r="A5" s="9" t="s">
        <v>1367</v>
      </c>
      <c r="B5" s="9" t="s">
        <v>1487</v>
      </c>
      <c r="C5" s="9" t="s">
        <v>1488</v>
      </c>
      <c r="D5" s="9" t="s">
        <v>1489</v>
      </c>
      <c r="E5" s="10" t="s">
        <v>1481</v>
      </c>
    </row>
    <row r="6" spans="1:5" s="1" customFormat="1" x14ac:dyDescent="0.15">
      <c r="A6" s="9" t="s">
        <v>1093</v>
      </c>
      <c r="B6" s="9">
        <v>0</v>
      </c>
      <c r="C6" s="9">
        <v>1</v>
      </c>
      <c r="D6" s="9" t="s">
        <v>1094</v>
      </c>
      <c r="E6" s="11" t="s">
        <v>1502</v>
      </c>
    </row>
    <row r="7" spans="1:5" s="1" customFormat="1" x14ac:dyDescent="0.15">
      <c r="A7" s="9" t="s">
        <v>155</v>
      </c>
      <c r="B7" s="9">
        <v>0</v>
      </c>
      <c r="C7" s="9">
        <v>2</v>
      </c>
      <c r="D7" s="9" t="s">
        <v>1368</v>
      </c>
      <c r="E7" s="11" t="s">
        <v>1503</v>
      </c>
    </row>
    <row r="8" spans="1:5" s="1" customFormat="1" ht="24" x14ac:dyDescent="0.15">
      <c r="A8" s="12" t="s">
        <v>1049</v>
      </c>
      <c r="B8" s="12">
        <v>0</v>
      </c>
      <c r="C8" s="12">
        <v>3</v>
      </c>
      <c r="D8" s="12" t="s">
        <v>460</v>
      </c>
      <c r="E8" s="13" t="s">
        <v>1369</v>
      </c>
    </row>
    <row r="9" spans="1:5" s="1" customFormat="1" x14ac:dyDescent="0.15">
      <c r="A9" s="9" t="s">
        <v>880</v>
      </c>
      <c r="B9" s="9">
        <v>0</v>
      </c>
      <c r="C9" s="9">
        <v>4</v>
      </c>
      <c r="D9" s="9" t="s">
        <v>881</v>
      </c>
      <c r="E9" s="11" t="s">
        <v>1504</v>
      </c>
    </row>
    <row r="10" spans="1:5" s="1" customFormat="1" x14ac:dyDescent="0.15">
      <c r="A10" s="9" t="s">
        <v>187</v>
      </c>
      <c r="B10" s="9">
        <v>0</v>
      </c>
      <c r="C10" s="9">
        <v>5</v>
      </c>
      <c r="D10" s="9" t="s">
        <v>188</v>
      </c>
      <c r="E10" s="10" t="s">
        <v>1506</v>
      </c>
    </row>
    <row r="11" spans="1:5" s="1" customFormat="1" x14ac:dyDescent="0.15">
      <c r="A11" s="9" t="s">
        <v>451</v>
      </c>
      <c r="B11" s="9">
        <v>0</v>
      </c>
      <c r="C11" s="9">
        <v>6</v>
      </c>
      <c r="D11" s="9" t="s">
        <v>452</v>
      </c>
      <c r="E11" s="11" t="s">
        <v>1505</v>
      </c>
    </row>
    <row r="12" spans="1:5" s="1" customFormat="1" x14ac:dyDescent="0.15">
      <c r="A12" s="9" t="s">
        <v>518</v>
      </c>
      <c r="B12" s="9">
        <v>0</v>
      </c>
      <c r="C12" s="9">
        <v>7</v>
      </c>
      <c r="D12" s="9" t="s">
        <v>519</v>
      </c>
      <c r="E12" s="11" t="s">
        <v>1507</v>
      </c>
    </row>
    <row r="13" spans="1:5" s="1" customFormat="1" x14ac:dyDescent="0.15">
      <c r="A13" s="16" t="s">
        <v>1179</v>
      </c>
      <c r="B13" s="16">
        <v>0</v>
      </c>
      <c r="C13" s="16">
        <v>8</v>
      </c>
      <c r="D13" s="16" t="s">
        <v>1180</v>
      </c>
      <c r="E13" s="30" t="s">
        <v>1508</v>
      </c>
    </row>
    <row r="14" spans="1:5" s="1" customFormat="1" x14ac:dyDescent="0.15">
      <c r="A14" s="9" t="s">
        <v>739</v>
      </c>
      <c r="B14" s="9">
        <v>0</v>
      </c>
      <c r="C14" s="9">
        <v>9</v>
      </c>
      <c r="D14" s="9" t="s">
        <v>740</v>
      </c>
      <c r="E14" s="11" t="s">
        <v>1509</v>
      </c>
    </row>
    <row r="15" spans="1:5" s="1" customFormat="1" x14ac:dyDescent="0.15">
      <c r="A15" s="9" t="s">
        <v>555</v>
      </c>
      <c r="B15" s="9">
        <v>0</v>
      </c>
      <c r="C15" s="9">
        <v>10</v>
      </c>
      <c r="D15" s="9" t="s">
        <v>556</v>
      </c>
      <c r="E15" s="11" t="s">
        <v>1510</v>
      </c>
    </row>
    <row r="16" spans="1:5" s="1" customFormat="1" x14ac:dyDescent="0.15">
      <c r="A16" s="9" t="s">
        <v>131</v>
      </c>
      <c r="B16" s="9">
        <v>0</v>
      </c>
      <c r="C16" s="9">
        <v>11</v>
      </c>
      <c r="D16" s="9" t="s">
        <v>132</v>
      </c>
      <c r="E16" s="11" t="s">
        <v>1511</v>
      </c>
    </row>
    <row r="17" spans="1:5" s="1" customFormat="1" x14ac:dyDescent="0.15">
      <c r="A17" s="9" t="s">
        <v>526</v>
      </c>
      <c r="B17" s="9">
        <v>0</v>
      </c>
      <c r="C17" s="9">
        <v>12</v>
      </c>
      <c r="D17" s="9" t="s">
        <v>527</v>
      </c>
      <c r="E17" s="11" t="s">
        <v>1512</v>
      </c>
    </row>
    <row r="18" spans="1:5" s="1" customFormat="1" x14ac:dyDescent="0.15">
      <c r="A18" s="9" t="s">
        <v>812</v>
      </c>
      <c r="B18" s="9">
        <v>0</v>
      </c>
      <c r="C18" s="9">
        <v>13</v>
      </c>
      <c r="D18" s="9" t="s">
        <v>171</v>
      </c>
      <c r="E18" s="10" t="s">
        <v>1375</v>
      </c>
    </row>
    <row r="19" spans="1:5" s="1" customFormat="1" x14ac:dyDescent="0.15">
      <c r="A19" s="9" t="s">
        <v>205</v>
      </c>
      <c r="B19" s="9">
        <v>0</v>
      </c>
      <c r="C19" s="9">
        <v>14</v>
      </c>
      <c r="D19" s="9" t="s">
        <v>152</v>
      </c>
      <c r="E19" s="11" t="s">
        <v>1234</v>
      </c>
    </row>
    <row r="20" spans="1:5" s="1" customFormat="1" x14ac:dyDescent="0.15">
      <c r="A20" s="9" t="s">
        <v>822</v>
      </c>
      <c r="B20" s="9">
        <v>0</v>
      </c>
      <c r="C20" s="9">
        <v>15</v>
      </c>
      <c r="D20" s="9" t="s">
        <v>823</v>
      </c>
      <c r="E20" s="11" t="s">
        <v>1235</v>
      </c>
    </row>
    <row r="21" spans="1:5" s="1" customFormat="1" x14ac:dyDescent="0.15">
      <c r="A21" s="9" t="s">
        <v>163</v>
      </c>
      <c r="B21" s="9">
        <v>0</v>
      </c>
      <c r="C21" s="9">
        <v>16</v>
      </c>
      <c r="D21" s="9" t="s">
        <v>164</v>
      </c>
      <c r="E21" s="11" t="s">
        <v>1513</v>
      </c>
    </row>
    <row r="22" spans="1:5" s="1" customFormat="1" x14ac:dyDescent="0.15">
      <c r="A22" s="9" t="s">
        <v>1058</v>
      </c>
      <c r="B22" s="9">
        <v>0</v>
      </c>
      <c r="C22" s="9">
        <v>17</v>
      </c>
      <c r="D22" s="9" t="s">
        <v>828</v>
      </c>
      <c r="E22" s="11" t="s">
        <v>1514</v>
      </c>
    </row>
    <row r="23" spans="1:5" s="1" customFormat="1" x14ac:dyDescent="0.15">
      <c r="A23" s="9" t="s">
        <v>1206</v>
      </c>
      <c r="B23" s="9">
        <v>0</v>
      </c>
      <c r="C23" s="9">
        <v>18</v>
      </c>
      <c r="D23" s="9" t="s">
        <v>1224</v>
      </c>
      <c r="E23" s="14" t="s">
        <v>1237</v>
      </c>
    </row>
    <row r="24" spans="1:5" s="1" customFormat="1" x14ac:dyDescent="0.15">
      <c r="A24" s="9" t="s">
        <v>1003</v>
      </c>
      <c r="B24" s="9">
        <v>0</v>
      </c>
      <c r="C24" s="9">
        <v>19</v>
      </c>
      <c r="D24" s="9" t="s">
        <v>1004</v>
      </c>
      <c r="E24" s="11" t="s">
        <v>1237</v>
      </c>
    </row>
    <row r="25" spans="1:5" s="1" customFormat="1" x14ac:dyDescent="0.15">
      <c r="A25" s="9" t="s">
        <v>966</v>
      </c>
      <c r="B25" s="9">
        <v>0</v>
      </c>
      <c r="C25" s="9">
        <v>20</v>
      </c>
      <c r="D25" s="9" t="s">
        <v>967</v>
      </c>
      <c r="E25" s="11" t="s">
        <v>1515</v>
      </c>
    </row>
    <row r="26" spans="1:5" s="1" customFormat="1" x14ac:dyDescent="0.15">
      <c r="A26" s="9" t="s">
        <v>618</v>
      </c>
      <c r="B26" s="9">
        <v>0</v>
      </c>
      <c r="C26" s="9">
        <v>21</v>
      </c>
      <c r="D26" s="9" t="s">
        <v>256</v>
      </c>
      <c r="E26" s="11" t="s">
        <v>1238</v>
      </c>
    </row>
    <row r="27" spans="1:5" s="1" customFormat="1" x14ac:dyDescent="0.15">
      <c r="A27" s="9" t="s">
        <v>1056</v>
      </c>
      <c r="B27" s="9">
        <v>0</v>
      </c>
      <c r="C27" s="9">
        <v>22</v>
      </c>
      <c r="D27" s="9" t="s">
        <v>1057</v>
      </c>
      <c r="E27" s="11" t="s">
        <v>1239</v>
      </c>
    </row>
    <row r="28" spans="1:5" s="1" customFormat="1" x14ac:dyDescent="0.15">
      <c r="A28" s="9" t="s">
        <v>368</v>
      </c>
      <c r="B28" s="9">
        <v>0</v>
      </c>
      <c r="C28" s="9">
        <v>23</v>
      </c>
      <c r="D28" s="9" t="s">
        <v>369</v>
      </c>
      <c r="E28" s="11" t="s">
        <v>1237</v>
      </c>
    </row>
    <row r="29" spans="1:5" s="1" customFormat="1" x14ac:dyDescent="0.15">
      <c r="A29" s="9" t="s">
        <v>638</v>
      </c>
      <c r="B29" s="9">
        <v>0</v>
      </c>
      <c r="C29" s="9">
        <v>24</v>
      </c>
      <c r="D29" s="9" t="s">
        <v>639</v>
      </c>
      <c r="E29" s="14" t="s">
        <v>1240</v>
      </c>
    </row>
    <row r="30" spans="1:5" s="1" customFormat="1" x14ac:dyDescent="0.15">
      <c r="A30" s="9" t="s">
        <v>624</v>
      </c>
      <c r="B30" s="9">
        <v>0</v>
      </c>
      <c r="C30" s="9">
        <v>25</v>
      </c>
      <c r="D30" s="9" t="s">
        <v>625</v>
      </c>
      <c r="E30" s="11" t="s">
        <v>1241</v>
      </c>
    </row>
    <row r="31" spans="1:5" s="1" customFormat="1" ht="24" x14ac:dyDescent="0.15">
      <c r="A31" s="12" t="s">
        <v>1212</v>
      </c>
      <c r="B31" s="12">
        <v>0</v>
      </c>
      <c r="C31" s="12">
        <v>26</v>
      </c>
      <c r="D31" s="12" t="s">
        <v>460</v>
      </c>
      <c r="E31" s="13" t="s">
        <v>1369</v>
      </c>
    </row>
    <row r="32" spans="1:5" s="1" customFormat="1" x14ac:dyDescent="0.15">
      <c r="A32" s="9" t="s">
        <v>472</v>
      </c>
      <c r="B32" s="9">
        <v>0</v>
      </c>
      <c r="C32" s="9">
        <v>27</v>
      </c>
      <c r="D32" s="9" t="s">
        <v>473</v>
      </c>
      <c r="E32" s="11" t="s">
        <v>1242</v>
      </c>
    </row>
    <row r="33" spans="1:5" s="1" customFormat="1" x14ac:dyDescent="0.15">
      <c r="A33" s="16" t="s">
        <v>675</v>
      </c>
      <c r="B33" s="16">
        <v>0</v>
      </c>
      <c r="C33" s="16">
        <v>28</v>
      </c>
      <c r="D33" s="16" t="s">
        <v>676</v>
      </c>
      <c r="E33" s="18" t="s">
        <v>1516</v>
      </c>
    </row>
    <row r="34" spans="1:5" s="1" customFormat="1" x14ac:dyDescent="0.15">
      <c r="A34" s="9" t="s">
        <v>651</v>
      </c>
      <c r="B34" s="9">
        <v>0</v>
      </c>
      <c r="C34" s="9">
        <v>29</v>
      </c>
      <c r="D34" s="9" t="s">
        <v>652</v>
      </c>
      <c r="E34" s="11" t="s">
        <v>1517</v>
      </c>
    </row>
    <row r="35" spans="1:5" s="1" customFormat="1" x14ac:dyDescent="0.15">
      <c r="A35" s="9" t="s">
        <v>554</v>
      </c>
      <c r="B35" s="9">
        <v>0</v>
      </c>
      <c r="C35" s="9">
        <v>30</v>
      </c>
      <c r="D35" s="9" t="s">
        <v>1310</v>
      </c>
      <c r="E35" s="10" t="s">
        <v>1370</v>
      </c>
    </row>
    <row r="36" spans="1:5" s="1" customFormat="1" x14ac:dyDescent="0.15">
      <c r="A36" s="9" t="s">
        <v>515</v>
      </c>
      <c r="B36" s="9">
        <v>0</v>
      </c>
      <c r="C36" s="9">
        <v>31</v>
      </c>
      <c r="D36" s="9" t="s">
        <v>516</v>
      </c>
      <c r="E36" s="10" t="s">
        <v>1518</v>
      </c>
    </row>
    <row r="37" spans="1:5" s="1" customFormat="1" x14ac:dyDescent="0.15">
      <c r="A37" s="9" t="s">
        <v>714</v>
      </c>
      <c r="B37" s="9">
        <v>0</v>
      </c>
      <c r="C37" s="9">
        <v>32</v>
      </c>
      <c r="D37" s="9" t="s">
        <v>715</v>
      </c>
      <c r="E37" s="10" t="s">
        <v>1519</v>
      </c>
    </row>
    <row r="38" spans="1:5" s="1" customFormat="1" x14ac:dyDescent="0.15">
      <c r="A38" s="9" t="s">
        <v>517</v>
      </c>
      <c r="B38" s="15">
        <v>6.0606060606060598E-5</v>
      </c>
      <c r="C38" s="9">
        <v>33</v>
      </c>
      <c r="D38" s="9" t="s">
        <v>1311</v>
      </c>
      <c r="E38" s="10" t="s">
        <v>1371</v>
      </c>
    </row>
    <row r="39" spans="1:5" s="1" customFormat="1" x14ac:dyDescent="0.15">
      <c r="A39" s="16" t="s">
        <v>7</v>
      </c>
      <c r="B39" s="17">
        <v>5.8823529411764701E-5</v>
      </c>
      <c r="C39" s="16">
        <v>34</v>
      </c>
      <c r="D39" s="16" t="s">
        <v>8</v>
      </c>
      <c r="E39" s="18" t="s">
        <v>1372</v>
      </c>
    </row>
    <row r="40" spans="1:5" s="1" customFormat="1" x14ac:dyDescent="0.15">
      <c r="A40" s="9" t="s">
        <v>1030</v>
      </c>
      <c r="B40" s="15">
        <v>5.7142857142857101E-5</v>
      </c>
      <c r="C40" s="9">
        <v>35</v>
      </c>
      <c r="D40" s="9" t="s">
        <v>1031</v>
      </c>
      <c r="E40" s="11" t="s">
        <v>1520</v>
      </c>
    </row>
    <row r="41" spans="1:5" s="1" customFormat="1" x14ac:dyDescent="0.15">
      <c r="A41" s="9" t="s">
        <v>1052</v>
      </c>
      <c r="B41" s="15">
        <v>5.5555555555555599E-5</v>
      </c>
      <c r="C41" s="9">
        <v>36</v>
      </c>
      <c r="D41" s="9" t="s">
        <v>1053</v>
      </c>
      <c r="E41" s="11" t="s">
        <v>1243</v>
      </c>
    </row>
    <row r="42" spans="1:5" s="1" customFormat="1" x14ac:dyDescent="0.15">
      <c r="A42" s="16" t="s">
        <v>61</v>
      </c>
      <c r="B42" s="17">
        <v>5.4054054054054101E-5</v>
      </c>
      <c r="C42" s="16">
        <v>37</v>
      </c>
      <c r="D42" s="16" t="s">
        <v>62</v>
      </c>
      <c r="E42" s="18" t="s">
        <v>1373</v>
      </c>
    </row>
    <row r="43" spans="1:5" s="1" customFormat="1" x14ac:dyDescent="0.15">
      <c r="A43" s="9" t="s">
        <v>691</v>
      </c>
      <c r="B43" s="15">
        <v>5.2631578947368397E-5</v>
      </c>
      <c r="C43" s="9">
        <v>38</v>
      </c>
      <c r="D43" s="9" t="s">
        <v>692</v>
      </c>
      <c r="E43" s="11" t="s">
        <v>1244</v>
      </c>
    </row>
    <row r="44" spans="1:5" s="1" customFormat="1" x14ac:dyDescent="0.15">
      <c r="A44" s="9" t="s">
        <v>151</v>
      </c>
      <c r="B44" s="15">
        <v>5.12820512820513E-5</v>
      </c>
      <c r="C44" s="9">
        <v>39</v>
      </c>
      <c r="D44" s="9" t="s">
        <v>152</v>
      </c>
      <c r="E44" s="11" t="s">
        <v>1234</v>
      </c>
    </row>
    <row r="45" spans="1:5" s="1" customFormat="1" x14ac:dyDescent="0.15">
      <c r="A45" s="9" t="s">
        <v>468</v>
      </c>
      <c r="B45" s="15">
        <v>5.0000000000000002E-5</v>
      </c>
      <c r="C45" s="9">
        <v>40</v>
      </c>
      <c r="D45" s="9" t="s">
        <v>469</v>
      </c>
      <c r="E45" s="10" t="s">
        <v>1521</v>
      </c>
    </row>
    <row r="46" spans="1:5" s="1" customFormat="1" x14ac:dyDescent="0.15">
      <c r="A46" s="9" t="s">
        <v>536</v>
      </c>
      <c r="B46" s="15">
        <v>4.8780487804877997E-5</v>
      </c>
      <c r="C46" s="9">
        <v>41</v>
      </c>
      <c r="D46" s="9" t="s">
        <v>537</v>
      </c>
      <c r="E46" s="11" t="s">
        <v>1245</v>
      </c>
    </row>
    <row r="47" spans="1:5" s="1" customFormat="1" x14ac:dyDescent="0.15">
      <c r="A47" s="9" t="s">
        <v>258</v>
      </c>
      <c r="B47" s="15">
        <v>4.76190476190476E-5</v>
      </c>
      <c r="C47" s="9">
        <v>42</v>
      </c>
      <c r="D47" s="9" t="s">
        <v>88</v>
      </c>
      <c r="E47" s="14" t="s">
        <v>1522</v>
      </c>
    </row>
    <row r="48" spans="1:5" s="1" customFormat="1" x14ac:dyDescent="0.15">
      <c r="A48" s="9" t="s">
        <v>704</v>
      </c>
      <c r="B48" s="15">
        <v>4.6511627906976701E-5</v>
      </c>
      <c r="C48" s="9">
        <v>43</v>
      </c>
      <c r="D48" s="9" t="s">
        <v>705</v>
      </c>
      <c r="E48" s="10" t="s">
        <v>1374</v>
      </c>
    </row>
    <row r="49" spans="1:5" s="1" customFormat="1" x14ac:dyDescent="0.15">
      <c r="A49" s="9" t="s">
        <v>159</v>
      </c>
      <c r="B49" s="15">
        <v>4.5454545454545499E-5</v>
      </c>
      <c r="C49" s="9">
        <v>44</v>
      </c>
      <c r="D49" s="9" t="s">
        <v>160</v>
      </c>
      <c r="E49" s="11" t="s">
        <v>1523</v>
      </c>
    </row>
    <row r="50" spans="1:5" s="1" customFormat="1" x14ac:dyDescent="0.15">
      <c r="A50" s="9" t="s">
        <v>1171</v>
      </c>
      <c r="B50" s="15">
        <v>4.4444444444444399E-5</v>
      </c>
      <c r="C50" s="9">
        <v>45</v>
      </c>
      <c r="D50" s="9" t="s">
        <v>1012</v>
      </c>
      <c r="E50" s="11" t="s">
        <v>1504</v>
      </c>
    </row>
    <row r="51" spans="1:5" s="1" customFormat="1" x14ac:dyDescent="0.15">
      <c r="A51" s="9" t="s">
        <v>926</v>
      </c>
      <c r="B51" s="15">
        <v>4.34782608695652E-5</v>
      </c>
      <c r="C51" s="9">
        <v>46</v>
      </c>
      <c r="D51" s="9" t="s">
        <v>927</v>
      </c>
      <c r="E51" s="10" t="s">
        <v>1524</v>
      </c>
    </row>
    <row r="52" spans="1:5" s="1" customFormat="1" x14ac:dyDescent="0.15">
      <c r="A52" s="9" t="s">
        <v>1098</v>
      </c>
      <c r="B52" s="15">
        <v>4.2553191489361698E-5</v>
      </c>
      <c r="C52" s="9">
        <v>47</v>
      </c>
      <c r="D52" s="9" t="s">
        <v>1099</v>
      </c>
      <c r="E52" s="11" t="s">
        <v>1525</v>
      </c>
    </row>
    <row r="53" spans="1:5" s="1" customFormat="1" x14ac:dyDescent="0.15">
      <c r="A53" s="9" t="s">
        <v>928</v>
      </c>
      <c r="B53" s="15">
        <v>4.1666666666666699E-5</v>
      </c>
      <c r="C53" s="9">
        <v>48</v>
      </c>
      <c r="D53" s="9" t="s">
        <v>929</v>
      </c>
      <c r="E53" s="11" t="s">
        <v>1526</v>
      </c>
    </row>
    <row r="54" spans="1:5" s="1" customFormat="1" x14ac:dyDescent="0.15">
      <c r="A54" s="9" t="s">
        <v>1127</v>
      </c>
      <c r="B54" s="15">
        <v>4.0816326530612198E-5</v>
      </c>
      <c r="C54" s="9">
        <v>49</v>
      </c>
      <c r="D54" s="9" t="s">
        <v>0</v>
      </c>
      <c r="E54" s="10" t="s">
        <v>0</v>
      </c>
    </row>
    <row r="55" spans="1:5" s="1" customFormat="1" x14ac:dyDescent="0.15">
      <c r="A55" s="9" t="s">
        <v>121</v>
      </c>
      <c r="B55" s="15">
        <v>4.0000000000000003E-5</v>
      </c>
      <c r="C55" s="9">
        <v>50</v>
      </c>
      <c r="D55" s="9" t="s">
        <v>122</v>
      </c>
      <c r="E55" s="10" t="s">
        <v>1527</v>
      </c>
    </row>
    <row r="56" spans="1:5" s="1" customFormat="1" x14ac:dyDescent="0.15">
      <c r="A56" s="9" t="s">
        <v>898</v>
      </c>
      <c r="B56" s="15">
        <v>3.9215686274509798E-5</v>
      </c>
      <c r="C56" s="9">
        <v>51</v>
      </c>
      <c r="D56" s="9" t="s">
        <v>899</v>
      </c>
      <c r="E56" s="11" t="s">
        <v>1528</v>
      </c>
    </row>
    <row r="57" spans="1:5" s="1" customFormat="1" x14ac:dyDescent="0.15">
      <c r="A57" s="9" t="s">
        <v>742</v>
      </c>
      <c r="B57" s="15">
        <v>3.8461538461538497E-5</v>
      </c>
      <c r="C57" s="9">
        <v>52</v>
      </c>
      <c r="D57" s="9" t="s">
        <v>743</v>
      </c>
      <c r="E57" s="11" t="s">
        <v>1529</v>
      </c>
    </row>
    <row r="58" spans="1:5" s="1" customFormat="1" x14ac:dyDescent="0.15">
      <c r="A58" s="9" t="s">
        <v>869</v>
      </c>
      <c r="B58" s="15">
        <v>3.7735849056603803E-5</v>
      </c>
      <c r="C58" s="9">
        <v>53</v>
      </c>
      <c r="D58" s="9" t="s">
        <v>870</v>
      </c>
      <c r="E58" s="11" t="s">
        <v>1237</v>
      </c>
    </row>
    <row r="59" spans="1:5" s="1" customFormat="1" x14ac:dyDescent="0.15">
      <c r="A59" s="9" t="s">
        <v>483</v>
      </c>
      <c r="B59" s="15">
        <v>7.40740740740741E-5</v>
      </c>
      <c r="C59" s="9">
        <v>54</v>
      </c>
      <c r="D59" s="9" t="s">
        <v>484</v>
      </c>
      <c r="E59" s="10" t="s">
        <v>1530</v>
      </c>
    </row>
    <row r="60" spans="1:5" s="1" customFormat="1" x14ac:dyDescent="0.15">
      <c r="A60" s="9" t="s">
        <v>434</v>
      </c>
      <c r="B60" s="15">
        <v>7.2727272727272701E-5</v>
      </c>
      <c r="C60" s="9">
        <v>55</v>
      </c>
      <c r="D60" s="9" t="s">
        <v>435</v>
      </c>
      <c r="E60" s="11" t="s">
        <v>1504</v>
      </c>
    </row>
    <row r="61" spans="1:5" s="1" customFormat="1" x14ac:dyDescent="0.15">
      <c r="A61" s="9" t="s">
        <v>783</v>
      </c>
      <c r="B61" s="9">
        <v>1.07142857142857E-4</v>
      </c>
      <c r="C61" s="9">
        <v>56</v>
      </c>
      <c r="D61" s="9" t="s">
        <v>784</v>
      </c>
      <c r="E61" s="11" t="s">
        <v>1246</v>
      </c>
    </row>
    <row r="62" spans="1:5" s="1" customFormat="1" x14ac:dyDescent="0.15">
      <c r="A62" s="9" t="s">
        <v>953</v>
      </c>
      <c r="B62" s="9">
        <v>1.4035087719298201E-4</v>
      </c>
      <c r="C62" s="9">
        <v>57</v>
      </c>
      <c r="D62" s="9" t="s">
        <v>954</v>
      </c>
      <c r="E62" s="10" t="s">
        <v>1531</v>
      </c>
    </row>
    <row r="63" spans="1:5" s="1" customFormat="1" x14ac:dyDescent="0.15">
      <c r="A63" s="9" t="s">
        <v>179</v>
      </c>
      <c r="B63" s="9">
        <v>1.3793103448275901E-4</v>
      </c>
      <c r="C63" s="9">
        <v>58</v>
      </c>
      <c r="D63" s="9" t="s">
        <v>1312</v>
      </c>
      <c r="E63" s="10" t="s">
        <v>1532</v>
      </c>
    </row>
    <row r="64" spans="1:5" s="1" customFormat="1" x14ac:dyDescent="0.15">
      <c r="A64" s="9" t="s">
        <v>901</v>
      </c>
      <c r="B64" s="9">
        <v>1.3559322033898299E-4</v>
      </c>
      <c r="C64" s="9">
        <v>59</v>
      </c>
      <c r="D64" s="9" t="s">
        <v>902</v>
      </c>
      <c r="E64" s="11" t="s">
        <v>1533</v>
      </c>
    </row>
    <row r="65" spans="1:5" s="1" customFormat="1" x14ac:dyDescent="0.15">
      <c r="A65" s="9" t="s">
        <v>1137</v>
      </c>
      <c r="B65" s="15">
        <v>2.0000000000000001E-4</v>
      </c>
      <c r="C65" s="9">
        <v>60</v>
      </c>
      <c r="D65" s="9" t="s">
        <v>0</v>
      </c>
      <c r="E65" s="10" t="s">
        <v>0</v>
      </c>
    </row>
    <row r="66" spans="1:5" s="1" customFormat="1" x14ac:dyDescent="0.15">
      <c r="A66" s="9" t="s">
        <v>1189</v>
      </c>
      <c r="B66" s="9">
        <v>1.9672131147540999E-4</v>
      </c>
      <c r="C66" s="9">
        <v>61</v>
      </c>
      <c r="D66" s="9" t="s">
        <v>171</v>
      </c>
      <c r="E66" s="10" t="s">
        <v>1375</v>
      </c>
    </row>
    <row r="67" spans="1:5" s="1" customFormat="1" x14ac:dyDescent="0.15">
      <c r="A67" s="9" t="s">
        <v>818</v>
      </c>
      <c r="B67" s="9">
        <v>1.93548387096774E-4</v>
      </c>
      <c r="C67" s="9">
        <v>62</v>
      </c>
      <c r="D67" s="9" t="s">
        <v>819</v>
      </c>
      <c r="E67" s="11" t="s">
        <v>1237</v>
      </c>
    </row>
    <row r="68" spans="1:5" s="1" customFormat="1" x14ac:dyDescent="0.15">
      <c r="A68" s="9" t="s">
        <v>977</v>
      </c>
      <c r="B68" s="9">
        <v>1.9047619047618999E-4</v>
      </c>
      <c r="C68" s="9">
        <v>63</v>
      </c>
      <c r="D68" s="9" t="s">
        <v>978</v>
      </c>
      <c r="E68" s="11" t="s">
        <v>1534</v>
      </c>
    </row>
    <row r="69" spans="1:5" s="1" customFormat="1" x14ac:dyDescent="0.15">
      <c r="A69" s="9" t="s">
        <v>931</v>
      </c>
      <c r="B69" s="9">
        <v>1.875E-4</v>
      </c>
      <c r="C69" s="9">
        <v>64</v>
      </c>
      <c r="D69" s="9" t="s">
        <v>932</v>
      </c>
      <c r="E69" s="11" t="s">
        <v>1504</v>
      </c>
    </row>
    <row r="70" spans="1:5" s="1" customFormat="1" x14ac:dyDescent="0.15">
      <c r="A70" s="9" t="s">
        <v>507</v>
      </c>
      <c r="B70" s="9">
        <v>1.8461538461538501E-4</v>
      </c>
      <c r="C70" s="9">
        <v>65</v>
      </c>
      <c r="D70" s="9" t="s">
        <v>508</v>
      </c>
      <c r="E70" s="11" t="s">
        <v>1504</v>
      </c>
    </row>
    <row r="71" spans="1:5" s="1" customFormat="1" x14ac:dyDescent="0.15">
      <c r="A71" s="9" t="s">
        <v>622</v>
      </c>
      <c r="B71" s="9">
        <v>1.81818181818182E-4</v>
      </c>
      <c r="C71" s="9">
        <v>66</v>
      </c>
      <c r="D71" s="9" t="s">
        <v>623</v>
      </c>
      <c r="E71" s="14" t="s">
        <v>1535</v>
      </c>
    </row>
    <row r="72" spans="1:5" s="1" customFormat="1" x14ac:dyDescent="0.15">
      <c r="A72" s="9" t="s">
        <v>570</v>
      </c>
      <c r="B72" s="9">
        <v>2.0895522388059701E-4</v>
      </c>
      <c r="C72" s="9">
        <v>67</v>
      </c>
      <c r="D72" s="9" t="s">
        <v>571</v>
      </c>
      <c r="E72" s="11" t="s">
        <v>1237</v>
      </c>
    </row>
    <row r="73" spans="1:5" s="1" customFormat="1" x14ac:dyDescent="0.15">
      <c r="A73" s="9" t="s">
        <v>994</v>
      </c>
      <c r="B73" s="9">
        <v>2.3529411764705899E-4</v>
      </c>
      <c r="C73" s="9">
        <v>68</v>
      </c>
      <c r="D73" s="9" t="s">
        <v>995</v>
      </c>
      <c r="E73" s="10" t="s">
        <v>1536</v>
      </c>
    </row>
    <row r="74" spans="1:5" s="1" customFormat="1" x14ac:dyDescent="0.15">
      <c r="A74" s="9" t="s">
        <v>677</v>
      </c>
      <c r="B74" s="9">
        <v>2.31884057971015E-4</v>
      </c>
      <c r="C74" s="9">
        <v>69</v>
      </c>
      <c r="D74" s="9" t="s">
        <v>678</v>
      </c>
      <c r="E74" s="10" t="s">
        <v>1537</v>
      </c>
    </row>
    <row r="75" spans="1:5" s="1" customFormat="1" x14ac:dyDescent="0.15">
      <c r="A75" s="9" t="s">
        <v>343</v>
      </c>
      <c r="B75" s="9">
        <v>2.28571428571429E-4</v>
      </c>
      <c r="C75" s="9">
        <v>70</v>
      </c>
      <c r="D75" s="9" t="s">
        <v>344</v>
      </c>
      <c r="E75" s="10" t="s">
        <v>1377</v>
      </c>
    </row>
    <row r="76" spans="1:5" s="1" customFormat="1" x14ac:dyDescent="0.15">
      <c r="A76" s="9" t="s">
        <v>991</v>
      </c>
      <c r="B76" s="9">
        <v>2.5352112676056303E-4</v>
      </c>
      <c r="C76" s="9">
        <v>71</v>
      </c>
      <c r="D76" s="9" t="s">
        <v>83</v>
      </c>
      <c r="E76" s="11" t="s">
        <v>1237</v>
      </c>
    </row>
    <row r="77" spans="1:5" s="1" customFormat="1" x14ac:dyDescent="0.15">
      <c r="A77" s="9" t="s">
        <v>506</v>
      </c>
      <c r="B77" s="9">
        <v>2.5000000000000001E-4</v>
      </c>
      <c r="C77" s="9">
        <v>72</v>
      </c>
      <c r="D77" s="9" t="s">
        <v>1313</v>
      </c>
      <c r="E77" s="10" t="s">
        <v>1538</v>
      </c>
    </row>
    <row r="78" spans="1:5" s="1" customFormat="1" x14ac:dyDescent="0.15">
      <c r="A78" s="9" t="s">
        <v>642</v>
      </c>
      <c r="B78" s="9">
        <v>2.7397260273972601E-4</v>
      </c>
      <c r="C78" s="9">
        <v>73</v>
      </c>
      <c r="D78" s="9" t="s">
        <v>643</v>
      </c>
      <c r="E78" s="10" t="s">
        <v>1539</v>
      </c>
    </row>
    <row r="79" spans="1:5" s="1" customFormat="1" x14ac:dyDescent="0.15">
      <c r="A79" s="9" t="s">
        <v>922</v>
      </c>
      <c r="B79" s="9">
        <v>3.2432432432432398E-4</v>
      </c>
      <c r="C79" s="9">
        <v>74</v>
      </c>
      <c r="D79" s="9" t="s">
        <v>923</v>
      </c>
      <c r="E79" s="10" t="s">
        <v>1540</v>
      </c>
    </row>
    <row r="80" spans="1:5" s="1" customFormat="1" x14ac:dyDescent="0.15">
      <c r="A80" s="9" t="s">
        <v>957</v>
      </c>
      <c r="B80" s="9">
        <v>3.2000000000000003E-4</v>
      </c>
      <c r="C80" s="9">
        <v>75</v>
      </c>
      <c r="D80" s="9" t="s">
        <v>1314</v>
      </c>
      <c r="E80" s="10" t="s">
        <v>1378</v>
      </c>
    </row>
    <row r="81" spans="1:5" s="1" customFormat="1" x14ac:dyDescent="0.15">
      <c r="A81" s="9" t="s">
        <v>963</v>
      </c>
      <c r="B81" s="9">
        <v>3.9473684210526299E-4</v>
      </c>
      <c r="C81" s="9">
        <v>76</v>
      </c>
      <c r="D81" s="9" t="s">
        <v>462</v>
      </c>
      <c r="E81" s="11" t="s">
        <v>1237</v>
      </c>
    </row>
    <row r="82" spans="1:5" s="1" customFormat="1" x14ac:dyDescent="0.15">
      <c r="A82" s="9" t="s">
        <v>568</v>
      </c>
      <c r="B82" s="9">
        <v>4.1558441558441599E-4</v>
      </c>
      <c r="C82" s="9">
        <v>77</v>
      </c>
      <c r="D82" s="9" t="s">
        <v>569</v>
      </c>
      <c r="E82" s="11" t="s">
        <v>1541</v>
      </c>
    </row>
    <row r="83" spans="1:5" s="1" customFormat="1" x14ac:dyDescent="0.15">
      <c r="A83" s="9" t="s">
        <v>89</v>
      </c>
      <c r="B83" s="9">
        <v>4.1025641025641002E-4</v>
      </c>
      <c r="C83" s="9">
        <v>78</v>
      </c>
      <c r="D83" s="9" t="s">
        <v>90</v>
      </c>
      <c r="E83" s="10" t="s">
        <v>1542</v>
      </c>
    </row>
    <row r="84" spans="1:5" s="1" customFormat="1" x14ac:dyDescent="0.15">
      <c r="A84" s="9" t="s">
        <v>394</v>
      </c>
      <c r="B84" s="9">
        <v>4.3037974683544298E-4</v>
      </c>
      <c r="C84" s="9">
        <v>79</v>
      </c>
      <c r="D84" s="9" t="s">
        <v>395</v>
      </c>
      <c r="E84" s="11" t="s">
        <v>1543</v>
      </c>
    </row>
    <row r="85" spans="1:5" s="1" customFormat="1" x14ac:dyDescent="0.15">
      <c r="A85" s="9" t="s">
        <v>1169</v>
      </c>
      <c r="B85" s="9">
        <v>4.75E-4</v>
      </c>
      <c r="C85" s="9">
        <v>80</v>
      </c>
      <c r="D85" s="9" t="s">
        <v>1170</v>
      </c>
      <c r="E85" s="11" t="s">
        <v>1237</v>
      </c>
    </row>
    <row r="86" spans="1:5" s="1" customFormat="1" x14ac:dyDescent="0.15">
      <c r="A86" s="9" t="s">
        <v>606</v>
      </c>
      <c r="B86" s="9">
        <v>4.6913580246913598E-4</v>
      </c>
      <c r="C86" s="9">
        <v>81</v>
      </c>
      <c r="D86" s="9" t="s">
        <v>1315</v>
      </c>
      <c r="E86" s="10" t="s">
        <v>1379</v>
      </c>
    </row>
    <row r="87" spans="1:5" s="1" customFormat="1" x14ac:dyDescent="0.15">
      <c r="A87" s="9" t="s">
        <v>737</v>
      </c>
      <c r="B87" s="9">
        <v>4.8780487804878E-4</v>
      </c>
      <c r="C87" s="9">
        <v>82</v>
      </c>
      <c r="D87" s="9" t="s">
        <v>430</v>
      </c>
      <c r="E87" s="14" t="s">
        <v>1544</v>
      </c>
    </row>
    <row r="88" spans="1:5" s="1" customFormat="1" x14ac:dyDescent="0.15">
      <c r="A88" s="9" t="s">
        <v>140</v>
      </c>
      <c r="B88" s="9">
        <v>4.8192771084337401E-4</v>
      </c>
      <c r="C88" s="9">
        <v>83</v>
      </c>
      <c r="D88" s="9" t="s">
        <v>141</v>
      </c>
      <c r="E88" s="11" t="s">
        <v>1545</v>
      </c>
    </row>
    <row r="89" spans="1:5" s="1" customFormat="1" x14ac:dyDescent="0.15">
      <c r="A89" s="9" t="s">
        <v>1038</v>
      </c>
      <c r="B89" s="15">
        <v>5.0000000000000001E-4</v>
      </c>
      <c r="C89" s="9">
        <v>84</v>
      </c>
      <c r="D89" s="9" t="s">
        <v>1039</v>
      </c>
      <c r="E89" s="11" t="s">
        <v>1504</v>
      </c>
    </row>
    <row r="90" spans="1:5" s="1" customFormat="1" x14ac:dyDescent="0.15">
      <c r="A90" s="9" t="s">
        <v>58</v>
      </c>
      <c r="B90" s="9">
        <v>4.9411764705882403E-4</v>
      </c>
      <c r="C90" s="9">
        <v>85</v>
      </c>
      <c r="D90" s="9" t="s">
        <v>1316</v>
      </c>
      <c r="E90" s="10" t="s">
        <v>1380</v>
      </c>
    </row>
    <row r="91" spans="1:5" s="1" customFormat="1" x14ac:dyDescent="0.15">
      <c r="A91" s="9" t="s">
        <v>1014</v>
      </c>
      <c r="B91" s="9">
        <v>5.1162790697674399E-4</v>
      </c>
      <c r="C91" s="9">
        <v>86</v>
      </c>
      <c r="D91" s="9" t="s">
        <v>1015</v>
      </c>
      <c r="E91" s="11" t="s">
        <v>1233</v>
      </c>
    </row>
    <row r="92" spans="1:5" s="1" customFormat="1" x14ac:dyDescent="0.15">
      <c r="A92" s="9" t="s">
        <v>1050</v>
      </c>
      <c r="B92" s="9">
        <v>5.5172413793103505E-4</v>
      </c>
      <c r="C92" s="9">
        <v>87</v>
      </c>
      <c r="D92" s="9" t="s">
        <v>1051</v>
      </c>
      <c r="E92" s="11" t="s">
        <v>1546</v>
      </c>
    </row>
    <row r="93" spans="1:5" s="1" customFormat="1" x14ac:dyDescent="0.15">
      <c r="A93" s="9" t="s">
        <v>174</v>
      </c>
      <c r="B93" s="9">
        <v>5.4545454545454504E-4</v>
      </c>
      <c r="C93" s="9">
        <v>88</v>
      </c>
      <c r="D93" s="9" t="s">
        <v>1317</v>
      </c>
      <c r="E93" s="10" t="s">
        <v>1381</v>
      </c>
    </row>
    <row r="94" spans="1:5" s="1" customFormat="1" x14ac:dyDescent="0.15">
      <c r="A94" s="9" t="s">
        <v>894</v>
      </c>
      <c r="B94" s="9">
        <v>5.3932584269662895E-4</v>
      </c>
      <c r="C94" s="9">
        <v>89</v>
      </c>
      <c r="D94" s="9" t="s">
        <v>895</v>
      </c>
      <c r="E94" s="11" t="s">
        <v>1247</v>
      </c>
    </row>
    <row r="95" spans="1:5" s="1" customFormat="1" x14ac:dyDescent="0.15">
      <c r="A95" s="9" t="s">
        <v>491</v>
      </c>
      <c r="B95" s="15">
        <v>5.9999999999999995E-4</v>
      </c>
      <c r="C95" s="9">
        <v>90</v>
      </c>
      <c r="D95" s="9" t="s">
        <v>492</v>
      </c>
      <c r="E95" s="11" t="s">
        <v>1547</v>
      </c>
    </row>
    <row r="96" spans="1:5" s="1" customFormat="1" x14ac:dyDescent="0.15">
      <c r="A96" s="9" t="s">
        <v>640</v>
      </c>
      <c r="B96" s="9">
        <v>5.9340659340659295E-4</v>
      </c>
      <c r="C96" s="9">
        <v>91</v>
      </c>
      <c r="D96" s="9" t="s">
        <v>641</v>
      </c>
      <c r="E96" s="11" t="s">
        <v>1248</v>
      </c>
    </row>
    <row r="97" spans="1:5" s="1" customFormat="1" x14ac:dyDescent="0.15">
      <c r="A97" s="9" t="s">
        <v>495</v>
      </c>
      <c r="B97" s="9">
        <v>6.5217391304347799E-4</v>
      </c>
      <c r="C97" s="9">
        <v>92</v>
      </c>
      <c r="D97" s="9" t="s">
        <v>496</v>
      </c>
      <c r="E97" s="10" t="s">
        <v>1382</v>
      </c>
    </row>
    <row r="98" spans="1:5" s="1" customFormat="1" x14ac:dyDescent="0.15">
      <c r="A98" s="9" t="s">
        <v>103</v>
      </c>
      <c r="B98" s="9">
        <v>7.0967741935483897E-4</v>
      </c>
      <c r="C98" s="9">
        <v>93</v>
      </c>
      <c r="D98" s="9" t="s">
        <v>104</v>
      </c>
      <c r="E98" s="10" t="s">
        <v>1548</v>
      </c>
    </row>
    <row r="99" spans="1:5" s="1" customFormat="1" x14ac:dyDescent="0.15">
      <c r="A99" s="9" t="s">
        <v>1141</v>
      </c>
      <c r="B99" s="9">
        <v>7.4468085106383004E-4</v>
      </c>
      <c r="C99" s="9">
        <v>94</v>
      </c>
      <c r="D99" s="9" t="s">
        <v>0</v>
      </c>
      <c r="E99" s="10" t="s">
        <v>0</v>
      </c>
    </row>
    <row r="100" spans="1:5" s="1" customFormat="1" x14ac:dyDescent="0.15">
      <c r="A100" s="9" t="s">
        <v>1026</v>
      </c>
      <c r="B100" s="9">
        <v>8.42105263157895E-4</v>
      </c>
      <c r="C100" s="9">
        <v>95</v>
      </c>
      <c r="D100" s="9" t="s">
        <v>1027</v>
      </c>
      <c r="E100" s="11" t="s">
        <v>1504</v>
      </c>
    </row>
    <row r="101" spans="1:5" s="1" customFormat="1" x14ac:dyDescent="0.15">
      <c r="A101" s="9" t="s">
        <v>250</v>
      </c>
      <c r="B101" s="9">
        <v>8.3333333333333295E-4</v>
      </c>
      <c r="C101" s="9">
        <v>96</v>
      </c>
      <c r="D101" s="9" t="s">
        <v>251</v>
      </c>
      <c r="E101" s="10" t="s">
        <v>1383</v>
      </c>
    </row>
    <row r="102" spans="1:5" s="1" customFormat="1" x14ac:dyDescent="0.15">
      <c r="A102" s="9" t="s">
        <v>407</v>
      </c>
      <c r="B102" s="9">
        <v>8.8659793814433005E-4</v>
      </c>
      <c r="C102" s="9">
        <v>97</v>
      </c>
      <c r="D102" s="9" t="s">
        <v>1318</v>
      </c>
      <c r="E102" s="10" t="s">
        <v>1384</v>
      </c>
    </row>
    <row r="103" spans="1:5" s="1" customFormat="1" x14ac:dyDescent="0.15">
      <c r="A103" s="9" t="s">
        <v>1088</v>
      </c>
      <c r="B103" s="9">
        <v>8.9795918367346905E-4</v>
      </c>
      <c r="C103" s="9">
        <v>98</v>
      </c>
      <c r="D103" s="9" t="s">
        <v>1089</v>
      </c>
      <c r="E103" s="11" t="s">
        <v>1249</v>
      </c>
    </row>
    <row r="104" spans="1:5" s="1" customFormat="1" x14ac:dyDescent="0.15">
      <c r="A104" s="9" t="s">
        <v>679</v>
      </c>
      <c r="B104" s="9">
        <v>8.8888888888888904E-4</v>
      </c>
      <c r="C104" s="9">
        <v>99</v>
      </c>
      <c r="D104" s="9" t="s">
        <v>1319</v>
      </c>
      <c r="E104" s="10" t="s">
        <v>1385</v>
      </c>
    </row>
    <row r="105" spans="1:5" s="1" customFormat="1" ht="25.5" x14ac:dyDescent="0.15">
      <c r="A105" s="9" t="s">
        <v>37</v>
      </c>
      <c r="B105" s="9">
        <v>8.8000000000000003E-4</v>
      </c>
      <c r="C105" s="9">
        <v>100</v>
      </c>
      <c r="D105" s="25" t="s">
        <v>1495</v>
      </c>
      <c r="E105" s="11" t="s">
        <v>1549</v>
      </c>
    </row>
    <row r="106" spans="1:5" s="1" customFormat="1" x14ac:dyDescent="0.15">
      <c r="A106" s="9" t="s">
        <v>538</v>
      </c>
      <c r="B106" s="9">
        <v>9.1089108910891105E-4</v>
      </c>
      <c r="C106" s="9">
        <v>101</v>
      </c>
      <c r="D106" s="9" t="s">
        <v>539</v>
      </c>
      <c r="E106" s="11" t="s">
        <v>1550</v>
      </c>
    </row>
    <row r="107" spans="1:5" s="1" customFormat="1" x14ac:dyDescent="0.15">
      <c r="A107" s="9" t="s">
        <v>864</v>
      </c>
      <c r="B107" s="9">
        <v>1.01960784313725E-3</v>
      </c>
      <c r="C107" s="9">
        <v>102</v>
      </c>
      <c r="D107" s="9" t="s">
        <v>865</v>
      </c>
      <c r="E107" s="11" t="s">
        <v>1236</v>
      </c>
    </row>
    <row r="108" spans="1:5" s="1" customFormat="1" x14ac:dyDescent="0.15">
      <c r="A108" s="9" t="s">
        <v>612</v>
      </c>
      <c r="B108" s="9">
        <v>1.0485436893203899E-3</v>
      </c>
      <c r="C108" s="9">
        <v>103</v>
      </c>
      <c r="D108" s="9" t="s">
        <v>613</v>
      </c>
      <c r="E108" s="10" t="s">
        <v>1386</v>
      </c>
    </row>
    <row r="109" spans="1:5" s="1" customFormat="1" x14ac:dyDescent="0.15">
      <c r="A109" s="9" t="s">
        <v>146</v>
      </c>
      <c r="B109" s="9">
        <v>1.09615384615385E-3</v>
      </c>
      <c r="C109" s="9">
        <v>104</v>
      </c>
      <c r="D109" s="9" t="s">
        <v>64</v>
      </c>
      <c r="E109" s="11" t="s">
        <v>1504</v>
      </c>
    </row>
    <row r="110" spans="1:5" s="1" customFormat="1" x14ac:dyDescent="0.15">
      <c r="A110" s="9" t="s">
        <v>947</v>
      </c>
      <c r="B110" s="9">
        <v>1.0857142857142899E-3</v>
      </c>
      <c r="C110" s="9">
        <v>105</v>
      </c>
      <c r="D110" s="9" t="s">
        <v>948</v>
      </c>
      <c r="E110" s="11" t="s">
        <v>1551</v>
      </c>
    </row>
    <row r="111" spans="1:5" s="1" customFormat="1" x14ac:dyDescent="0.15">
      <c r="A111" s="9" t="s">
        <v>958</v>
      </c>
      <c r="B111" s="9">
        <v>1.0943396226415099E-3</v>
      </c>
      <c r="C111" s="9">
        <v>106</v>
      </c>
      <c r="D111" s="9" t="s">
        <v>959</v>
      </c>
      <c r="E111" s="11" t="s">
        <v>1250</v>
      </c>
    </row>
    <row r="112" spans="1:5" s="1" customFormat="1" x14ac:dyDescent="0.15">
      <c r="A112" s="9" t="s">
        <v>475</v>
      </c>
      <c r="B112" s="9">
        <v>1.0841121495327099E-3</v>
      </c>
      <c r="C112" s="9">
        <v>107</v>
      </c>
      <c r="D112" s="9" t="s">
        <v>476</v>
      </c>
      <c r="E112" s="10" t="s">
        <v>1552</v>
      </c>
    </row>
    <row r="113" spans="1:5" s="1" customFormat="1" x14ac:dyDescent="0.15">
      <c r="A113" s="9" t="s">
        <v>672</v>
      </c>
      <c r="B113" s="9">
        <v>1.12962962962963E-3</v>
      </c>
      <c r="C113" s="9">
        <v>108</v>
      </c>
      <c r="D113" s="9" t="s">
        <v>1320</v>
      </c>
      <c r="E113" s="10" t="s">
        <v>1387</v>
      </c>
    </row>
    <row r="114" spans="1:5" s="1" customFormat="1" x14ac:dyDescent="0.15">
      <c r="A114" s="9" t="s">
        <v>933</v>
      </c>
      <c r="B114" s="9">
        <v>1.11926605504587E-3</v>
      </c>
      <c r="C114" s="9">
        <v>109</v>
      </c>
      <c r="D114" s="9" t="s">
        <v>934</v>
      </c>
      <c r="E114" s="11" t="s">
        <v>1251</v>
      </c>
    </row>
    <row r="115" spans="1:5" s="1" customFormat="1" x14ac:dyDescent="0.15">
      <c r="A115" s="9" t="s">
        <v>808</v>
      </c>
      <c r="B115" s="9">
        <v>1.1818181818181799E-3</v>
      </c>
      <c r="C115" s="9">
        <v>110</v>
      </c>
      <c r="D115" s="9" t="s">
        <v>809</v>
      </c>
      <c r="E115" s="11" t="s">
        <v>1252</v>
      </c>
    </row>
    <row r="116" spans="1:5" s="1" customFormat="1" x14ac:dyDescent="0.15">
      <c r="A116" s="9" t="s">
        <v>636</v>
      </c>
      <c r="B116" s="9">
        <v>1.20720720720721E-3</v>
      </c>
      <c r="C116" s="9">
        <v>111</v>
      </c>
      <c r="D116" s="9" t="s">
        <v>637</v>
      </c>
      <c r="E116" s="10" t="s">
        <v>1553</v>
      </c>
    </row>
    <row r="117" spans="1:5" s="1" customFormat="1" x14ac:dyDescent="0.15">
      <c r="A117" s="9" t="s">
        <v>996</v>
      </c>
      <c r="B117" s="9">
        <v>1.1964285714285701E-3</v>
      </c>
      <c r="C117" s="9">
        <v>112</v>
      </c>
      <c r="D117" s="9" t="s">
        <v>997</v>
      </c>
      <c r="E117" s="10" t="s">
        <v>1554</v>
      </c>
    </row>
    <row r="118" spans="1:5" s="1" customFormat="1" x14ac:dyDescent="0.15">
      <c r="A118" s="9" t="s">
        <v>123</v>
      </c>
      <c r="B118" s="9">
        <v>1.2389380530973501E-3</v>
      </c>
      <c r="C118" s="9">
        <v>113</v>
      </c>
      <c r="D118" s="9" t="s">
        <v>42</v>
      </c>
      <c r="E118" s="10" t="s">
        <v>1388</v>
      </c>
    </row>
    <row r="119" spans="1:5" s="1" customFormat="1" x14ac:dyDescent="0.15">
      <c r="A119" s="9" t="s">
        <v>699</v>
      </c>
      <c r="B119" s="9">
        <v>1.2280701754386E-3</v>
      </c>
      <c r="C119" s="9">
        <v>114</v>
      </c>
      <c r="D119" s="9" t="s">
        <v>1321</v>
      </c>
      <c r="E119" s="10" t="s">
        <v>1389</v>
      </c>
    </row>
    <row r="120" spans="1:5" s="1" customFormat="1" x14ac:dyDescent="0.15">
      <c r="A120" s="9" t="s">
        <v>941</v>
      </c>
      <c r="B120" s="9">
        <v>1.2347826086956499E-3</v>
      </c>
      <c r="C120" s="9">
        <v>115</v>
      </c>
      <c r="D120" s="9" t="s">
        <v>1322</v>
      </c>
      <c r="E120" s="10" t="s">
        <v>1390</v>
      </c>
    </row>
    <row r="121" spans="1:5" s="1" customFormat="1" x14ac:dyDescent="0.15">
      <c r="A121" s="9" t="s">
        <v>628</v>
      </c>
      <c r="B121" s="9">
        <v>1.2241379310344799E-3</v>
      </c>
      <c r="C121" s="9">
        <v>116</v>
      </c>
      <c r="D121" s="9" t="s">
        <v>629</v>
      </c>
      <c r="E121" s="11" t="s">
        <v>1237</v>
      </c>
    </row>
    <row r="122" spans="1:5" s="1" customFormat="1" x14ac:dyDescent="0.15">
      <c r="A122" s="9" t="s">
        <v>392</v>
      </c>
      <c r="B122" s="9">
        <v>1.2136752136752099E-3</v>
      </c>
      <c r="C122" s="9">
        <v>117</v>
      </c>
      <c r="D122" s="9" t="s">
        <v>393</v>
      </c>
      <c r="E122" s="10" t="s">
        <v>1391</v>
      </c>
    </row>
    <row r="123" spans="1:5" s="1" customFormat="1" x14ac:dyDescent="0.15">
      <c r="A123" s="9" t="s">
        <v>723</v>
      </c>
      <c r="B123" s="9">
        <v>1.2711864406779699E-3</v>
      </c>
      <c r="C123" s="9">
        <v>118</v>
      </c>
      <c r="D123" s="9" t="s">
        <v>724</v>
      </c>
      <c r="E123" s="11" t="s">
        <v>1555</v>
      </c>
    </row>
    <row r="124" spans="1:5" s="1" customFormat="1" x14ac:dyDescent="0.15">
      <c r="A124" s="9" t="s">
        <v>580</v>
      </c>
      <c r="B124" s="9">
        <v>1.3109243697479E-3</v>
      </c>
      <c r="C124" s="9">
        <v>119</v>
      </c>
      <c r="D124" s="9" t="s">
        <v>560</v>
      </c>
      <c r="E124" s="11" t="s">
        <v>1556</v>
      </c>
    </row>
    <row r="125" spans="1:5" s="1" customFormat="1" x14ac:dyDescent="0.15">
      <c r="A125" s="9" t="s">
        <v>1</v>
      </c>
      <c r="B125" s="9">
        <v>1.31666666666667E-3</v>
      </c>
      <c r="C125" s="9">
        <v>120</v>
      </c>
      <c r="D125" s="9" t="s">
        <v>2</v>
      </c>
      <c r="E125" s="11" t="s">
        <v>1504</v>
      </c>
    </row>
    <row r="126" spans="1:5" s="1" customFormat="1" x14ac:dyDescent="0.15">
      <c r="A126" s="9" t="s">
        <v>417</v>
      </c>
      <c r="B126" s="9">
        <v>1.3057851239669401E-3</v>
      </c>
      <c r="C126" s="9">
        <v>121</v>
      </c>
      <c r="D126" s="9" t="s">
        <v>169</v>
      </c>
      <c r="E126" s="10" t="s">
        <v>1557</v>
      </c>
    </row>
    <row r="127" spans="1:5" s="1" customFormat="1" x14ac:dyDescent="0.15">
      <c r="A127" s="9" t="s">
        <v>400</v>
      </c>
      <c r="B127" s="9">
        <v>1.3114754098360699E-3</v>
      </c>
      <c r="C127" s="9">
        <v>122</v>
      </c>
      <c r="D127" s="9" t="s">
        <v>1323</v>
      </c>
      <c r="E127" s="10" t="s">
        <v>1392</v>
      </c>
    </row>
    <row r="128" spans="1:5" s="1" customFormat="1" x14ac:dyDescent="0.15">
      <c r="A128" s="9" t="s">
        <v>1183</v>
      </c>
      <c r="B128" s="9">
        <v>1.34959349593496E-3</v>
      </c>
      <c r="C128" s="9">
        <v>123</v>
      </c>
      <c r="D128" s="9" t="s">
        <v>0</v>
      </c>
      <c r="E128" s="10" t="s">
        <v>0</v>
      </c>
    </row>
    <row r="129" spans="1:5" s="1" customFormat="1" x14ac:dyDescent="0.15">
      <c r="A129" s="9" t="s">
        <v>397</v>
      </c>
      <c r="B129" s="9">
        <v>1.4193548387096801E-3</v>
      </c>
      <c r="C129" s="9">
        <v>124</v>
      </c>
      <c r="D129" s="9" t="s">
        <v>373</v>
      </c>
      <c r="E129" s="11" t="s">
        <v>1558</v>
      </c>
    </row>
    <row r="130" spans="1:5" s="1" customFormat="1" x14ac:dyDescent="0.15">
      <c r="A130" s="9" t="s">
        <v>1219</v>
      </c>
      <c r="B130" s="9">
        <v>1.536E-3</v>
      </c>
      <c r="C130" s="9">
        <v>125</v>
      </c>
      <c r="D130" s="9" t="s">
        <v>1230</v>
      </c>
      <c r="E130" s="11" t="s">
        <v>1509</v>
      </c>
    </row>
    <row r="131" spans="1:5" s="1" customFormat="1" x14ac:dyDescent="0.15">
      <c r="A131" s="9" t="s">
        <v>981</v>
      </c>
      <c r="B131" s="9">
        <v>1.5238095238095199E-3</v>
      </c>
      <c r="C131" s="9">
        <v>126</v>
      </c>
      <c r="D131" s="9" t="s">
        <v>1324</v>
      </c>
      <c r="E131" s="10" t="s">
        <v>1393</v>
      </c>
    </row>
    <row r="132" spans="1:5" s="1" customFormat="1" x14ac:dyDescent="0.15">
      <c r="A132" s="9" t="s">
        <v>222</v>
      </c>
      <c r="B132" s="9">
        <v>1.5118110236220499E-3</v>
      </c>
      <c r="C132" s="9">
        <v>127</v>
      </c>
      <c r="D132" s="9" t="s">
        <v>1312</v>
      </c>
      <c r="E132" s="10" t="s">
        <v>1376</v>
      </c>
    </row>
    <row r="133" spans="1:5" s="1" customFormat="1" x14ac:dyDescent="0.15">
      <c r="A133" s="9" t="s">
        <v>1162</v>
      </c>
      <c r="B133" s="9">
        <v>1.5625000000000001E-3</v>
      </c>
      <c r="C133" s="9">
        <v>128</v>
      </c>
      <c r="D133" s="9" t="s">
        <v>1163</v>
      </c>
      <c r="E133" s="11" t="s">
        <v>1504</v>
      </c>
    </row>
    <row r="134" spans="1:5" s="1" customFormat="1" x14ac:dyDescent="0.15">
      <c r="A134" s="9" t="s">
        <v>665</v>
      </c>
      <c r="B134" s="9">
        <v>1.5658914728682201E-3</v>
      </c>
      <c r="C134" s="9">
        <v>129</v>
      </c>
      <c r="D134" s="9" t="s">
        <v>666</v>
      </c>
      <c r="E134" s="11" t="s">
        <v>1559</v>
      </c>
    </row>
    <row r="135" spans="1:5" s="1" customFormat="1" x14ac:dyDescent="0.15">
      <c r="A135" s="9" t="s">
        <v>619</v>
      </c>
      <c r="B135" s="9">
        <v>1.7846153846153799E-3</v>
      </c>
      <c r="C135" s="9">
        <v>130</v>
      </c>
      <c r="D135" s="9" t="s">
        <v>620</v>
      </c>
      <c r="E135" s="10" t="s">
        <v>1560</v>
      </c>
    </row>
    <row r="136" spans="1:5" s="1" customFormat="1" x14ac:dyDescent="0.15">
      <c r="A136" s="9" t="s">
        <v>1119</v>
      </c>
      <c r="B136" s="9">
        <v>1.83206106870229E-3</v>
      </c>
      <c r="C136" s="9">
        <v>131</v>
      </c>
      <c r="D136" s="9" t="s">
        <v>1120</v>
      </c>
      <c r="E136" s="11" t="s">
        <v>1561</v>
      </c>
    </row>
    <row r="137" spans="1:5" s="1" customFormat="1" x14ac:dyDescent="0.15">
      <c r="A137" s="9" t="s">
        <v>681</v>
      </c>
      <c r="B137" s="9">
        <v>1.8181818181818199E-3</v>
      </c>
      <c r="C137" s="9">
        <v>132</v>
      </c>
      <c r="D137" s="9" t="s">
        <v>682</v>
      </c>
      <c r="E137" s="10" t="s">
        <v>1394</v>
      </c>
    </row>
    <row r="138" spans="1:5" s="1" customFormat="1" x14ac:dyDescent="0.15">
      <c r="A138" s="9" t="s">
        <v>161</v>
      </c>
      <c r="B138" s="9">
        <v>1.86466165413534E-3</v>
      </c>
      <c r="C138" s="9">
        <v>133</v>
      </c>
      <c r="D138" s="9" t="s">
        <v>162</v>
      </c>
      <c r="E138" s="11" t="s">
        <v>1253</v>
      </c>
    </row>
    <row r="139" spans="1:5" s="1" customFormat="1" x14ac:dyDescent="0.15">
      <c r="A139" s="9" t="s">
        <v>311</v>
      </c>
      <c r="B139" s="9">
        <v>1.85074626865672E-3</v>
      </c>
      <c r="C139" s="9">
        <v>134</v>
      </c>
      <c r="D139" s="9" t="s">
        <v>312</v>
      </c>
      <c r="E139" s="11" t="s">
        <v>1514</v>
      </c>
    </row>
    <row r="140" spans="1:5" s="1" customFormat="1" x14ac:dyDescent="0.15">
      <c r="A140" s="9" t="s">
        <v>278</v>
      </c>
      <c r="B140" s="9">
        <v>1.9555555555555602E-3</v>
      </c>
      <c r="C140" s="9">
        <v>135</v>
      </c>
      <c r="D140" s="9" t="s">
        <v>1325</v>
      </c>
      <c r="E140" s="10" t="s">
        <v>1395</v>
      </c>
    </row>
    <row r="141" spans="1:5" s="1" customFormat="1" x14ac:dyDescent="0.15">
      <c r="A141" s="9" t="s">
        <v>1114</v>
      </c>
      <c r="B141" s="9">
        <v>1.94117647058824E-3</v>
      </c>
      <c r="C141" s="9">
        <v>136</v>
      </c>
      <c r="D141" s="9" t="s">
        <v>1326</v>
      </c>
      <c r="E141" s="10" t="s">
        <v>1562</v>
      </c>
    </row>
    <row r="142" spans="1:5" s="1" customFormat="1" x14ac:dyDescent="0.15">
      <c r="A142" s="9" t="s">
        <v>992</v>
      </c>
      <c r="B142" s="9">
        <v>1.9562043795620398E-3</v>
      </c>
      <c r="C142" s="9">
        <v>137</v>
      </c>
      <c r="D142" s="9" t="s">
        <v>1327</v>
      </c>
      <c r="E142" s="10" t="s">
        <v>1396</v>
      </c>
    </row>
    <row r="143" spans="1:5" s="1" customFormat="1" x14ac:dyDescent="0.15">
      <c r="A143" s="9" t="s">
        <v>609</v>
      </c>
      <c r="B143" s="9">
        <v>1.94202898550725E-3</v>
      </c>
      <c r="C143" s="9">
        <v>138</v>
      </c>
      <c r="D143" s="9" t="s">
        <v>610</v>
      </c>
      <c r="E143" s="10" t="s">
        <v>1563</v>
      </c>
    </row>
    <row r="144" spans="1:5" s="1" customFormat="1" x14ac:dyDescent="0.15">
      <c r="A144" s="9" t="s">
        <v>688</v>
      </c>
      <c r="B144" s="9">
        <v>1.9712230215827302E-3</v>
      </c>
      <c r="C144" s="9">
        <v>139</v>
      </c>
      <c r="D144" s="9" t="s">
        <v>689</v>
      </c>
      <c r="E144" s="10" t="s">
        <v>1564</v>
      </c>
    </row>
    <row r="145" spans="1:5" s="1" customFormat="1" x14ac:dyDescent="0.15">
      <c r="A145" s="9" t="s">
        <v>429</v>
      </c>
      <c r="B145" s="9">
        <v>1.95714285714286E-3</v>
      </c>
      <c r="C145" s="9">
        <v>140</v>
      </c>
      <c r="D145" s="9" t="s">
        <v>430</v>
      </c>
      <c r="E145" s="11" t="s">
        <v>1565</v>
      </c>
    </row>
    <row r="146" spans="1:5" s="1" customFormat="1" x14ac:dyDescent="0.15">
      <c r="A146" s="9" t="s">
        <v>882</v>
      </c>
      <c r="B146" s="9">
        <v>1.98581560283688E-3</v>
      </c>
      <c r="C146" s="9">
        <v>141</v>
      </c>
      <c r="D146" s="9" t="s">
        <v>883</v>
      </c>
      <c r="E146" s="11" t="s">
        <v>1566</v>
      </c>
    </row>
    <row r="147" spans="1:5" s="1" customFormat="1" x14ac:dyDescent="0.15">
      <c r="A147" s="9" t="s">
        <v>94</v>
      </c>
      <c r="B147" s="9">
        <v>2.0281690140845098E-3</v>
      </c>
      <c r="C147" s="9">
        <v>142</v>
      </c>
      <c r="D147" s="9" t="s">
        <v>95</v>
      </c>
      <c r="E147" s="10" t="s">
        <v>1567</v>
      </c>
    </row>
    <row r="148" spans="1:5" s="1" customFormat="1" x14ac:dyDescent="0.15">
      <c r="A148" s="12" t="s">
        <v>345</v>
      </c>
      <c r="B148" s="12">
        <v>2.11188811188811E-3</v>
      </c>
      <c r="C148" s="12">
        <v>143</v>
      </c>
      <c r="D148" s="12" t="s">
        <v>1328</v>
      </c>
      <c r="E148" s="13" t="s">
        <v>1397</v>
      </c>
    </row>
    <row r="149" spans="1:5" s="1" customFormat="1" x14ac:dyDescent="0.15">
      <c r="A149" s="9" t="s">
        <v>657</v>
      </c>
      <c r="B149" s="9">
        <v>2.0972222222222199E-3</v>
      </c>
      <c r="C149" s="9">
        <v>144</v>
      </c>
      <c r="D149" s="9" t="s">
        <v>496</v>
      </c>
      <c r="E149" s="10" t="s">
        <v>1382</v>
      </c>
    </row>
    <row r="150" spans="1:5" s="1" customFormat="1" x14ac:dyDescent="0.15">
      <c r="A150" s="9" t="s">
        <v>632</v>
      </c>
      <c r="B150" s="9">
        <v>2.0965517241379301E-3</v>
      </c>
      <c r="C150" s="9">
        <v>145</v>
      </c>
      <c r="D150" s="9" t="s">
        <v>633</v>
      </c>
      <c r="E150" s="11" t="s">
        <v>1254</v>
      </c>
    </row>
    <row r="151" spans="1:5" s="1" customFormat="1" x14ac:dyDescent="0.15">
      <c r="A151" s="9" t="s">
        <v>1146</v>
      </c>
      <c r="B151" s="9">
        <v>2.0958904109589001E-3</v>
      </c>
      <c r="C151" s="9">
        <v>146</v>
      </c>
      <c r="D151" s="9" t="s">
        <v>1147</v>
      </c>
      <c r="E151" s="11" t="s">
        <v>1568</v>
      </c>
    </row>
    <row r="152" spans="1:5" s="1" customFormat="1" x14ac:dyDescent="0.15">
      <c r="A152" s="9" t="s">
        <v>645</v>
      </c>
      <c r="B152" s="9">
        <v>2.0952380952381001E-3</v>
      </c>
      <c r="C152" s="9">
        <v>147</v>
      </c>
      <c r="D152" s="9" t="s">
        <v>646</v>
      </c>
      <c r="E152" s="10" t="s">
        <v>1563</v>
      </c>
    </row>
    <row r="153" spans="1:5" s="1" customFormat="1" x14ac:dyDescent="0.15">
      <c r="A153" s="9" t="s">
        <v>773</v>
      </c>
      <c r="B153" s="9">
        <v>2.1351351351351399E-3</v>
      </c>
      <c r="C153" s="9">
        <v>148</v>
      </c>
      <c r="D153" s="9" t="s">
        <v>774</v>
      </c>
      <c r="E153" s="11" t="s">
        <v>1504</v>
      </c>
    </row>
    <row r="154" spans="1:5" s="1" customFormat="1" x14ac:dyDescent="0.15">
      <c r="A154" s="9" t="s">
        <v>47</v>
      </c>
      <c r="B154" s="9">
        <v>2.1208053691275201E-3</v>
      </c>
      <c r="C154" s="9">
        <v>149</v>
      </c>
      <c r="D154" s="9" t="s">
        <v>16</v>
      </c>
      <c r="E154" s="11" t="s">
        <v>1255</v>
      </c>
    </row>
    <row r="155" spans="1:5" s="1" customFormat="1" x14ac:dyDescent="0.15">
      <c r="A155" s="9" t="s">
        <v>1060</v>
      </c>
      <c r="B155" s="9">
        <v>2.1199999999999999E-3</v>
      </c>
      <c r="C155" s="9">
        <v>150</v>
      </c>
      <c r="D155" s="9" t="s">
        <v>819</v>
      </c>
      <c r="E155" s="11" t="s">
        <v>1504</v>
      </c>
    </row>
    <row r="156" spans="1:5" s="1" customFormat="1" x14ac:dyDescent="0.15">
      <c r="A156" s="9" t="s">
        <v>634</v>
      </c>
      <c r="B156" s="9">
        <v>2.15894039735099E-3</v>
      </c>
      <c r="C156" s="9">
        <v>151</v>
      </c>
      <c r="D156" s="9" t="s">
        <v>635</v>
      </c>
      <c r="E156" s="11" t="s">
        <v>1234</v>
      </c>
    </row>
    <row r="157" spans="1:5" s="1" customFormat="1" x14ac:dyDescent="0.15">
      <c r="A157" s="9" t="s">
        <v>851</v>
      </c>
      <c r="B157" s="9">
        <v>2.14473684210526E-3</v>
      </c>
      <c r="C157" s="9">
        <v>152</v>
      </c>
      <c r="D157" s="9" t="s">
        <v>852</v>
      </c>
      <c r="E157" s="11" t="s">
        <v>1504</v>
      </c>
    </row>
    <row r="158" spans="1:5" s="1" customFormat="1" x14ac:dyDescent="0.15">
      <c r="A158" s="9" t="s">
        <v>886</v>
      </c>
      <c r="B158" s="9">
        <v>2.1307189542483702E-3</v>
      </c>
      <c r="C158" s="9">
        <v>153</v>
      </c>
      <c r="D158" s="9" t="s">
        <v>887</v>
      </c>
      <c r="E158" s="11" t="s">
        <v>1569</v>
      </c>
    </row>
    <row r="159" spans="1:5" s="1" customFormat="1" x14ac:dyDescent="0.15">
      <c r="A159" s="9" t="s">
        <v>829</v>
      </c>
      <c r="B159" s="9">
        <v>2.1428571428571399E-3</v>
      </c>
      <c r="C159" s="9">
        <v>154</v>
      </c>
      <c r="D159" s="9" t="s">
        <v>745</v>
      </c>
      <c r="E159" s="11" t="s">
        <v>1237</v>
      </c>
    </row>
    <row r="160" spans="1:5" s="1" customFormat="1" x14ac:dyDescent="0.15">
      <c r="A160" s="9" t="s">
        <v>297</v>
      </c>
      <c r="B160" s="9">
        <v>2.1806451612903198E-3</v>
      </c>
      <c r="C160" s="9">
        <v>155</v>
      </c>
      <c r="D160" s="9" t="s">
        <v>298</v>
      </c>
      <c r="E160" s="10" t="s">
        <v>1537</v>
      </c>
    </row>
    <row r="161" spans="1:5" s="1" customFormat="1" x14ac:dyDescent="0.15">
      <c r="A161" s="9" t="s">
        <v>1149</v>
      </c>
      <c r="B161" s="9">
        <v>2.19230769230769E-3</v>
      </c>
      <c r="C161" s="9">
        <v>156</v>
      </c>
      <c r="D161" s="9" t="s">
        <v>6</v>
      </c>
      <c r="E161" s="10" t="s">
        <v>1398</v>
      </c>
    </row>
    <row r="162" spans="1:5" s="1" customFormat="1" x14ac:dyDescent="0.15">
      <c r="A162" s="9" t="s">
        <v>1090</v>
      </c>
      <c r="B162" s="9">
        <v>2.22929936305732E-3</v>
      </c>
      <c r="C162" s="9">
        <v>157</v>
      </c>
      <c r="D162" s="9" t="s">
        <v>173</v>
      </c>
      <c r="E162" s="11" t="s">
        <v>1570</v>
      </c>
    </row>
    <row r="163" spans="1:5" s="1" customFormat="1" x14ac:dyDescent="0.15">
      <c r="A163" s="9" t="s">
        <v>1138</v>
      </c>
      <c r="B163" s="9">
        <v>2.2531645569620301E-3</v>
      </c>
      <c r="C163" s="9">
        <v>158</v>
      </c>
      <c r="D163" s="9" t="s">
        <v>0</v>
      </c>
      <c r="E163" s="10" t="s">
        <v>0</v>
      </c>
    </row>
    <row r="164" spans="1:5" s="1" customFormat="1" x14ac:dyDescent="0.15">
      <c r="A164" s="9" t="s">
        <v>55</v>
      </c>
      <c r="B164" s="9">
        <v>2.26415094339623E-3</v>
      </c>
      <c r="C164" s="9">
        <v>159</v>
      </c>
      <c r="D164" s="9" t="s">
        <v>56</v>
      </c>
      <c r="E164" s="11" t="s">
        <v>1571</v>
      </c>
    </row>
    <row r="165" spans="1:5" s="1" customFormat="1" x14ac:dyDescent="0.15">
      <c r="A165" s="19" t="s">
        <v>96</v>
      </c>
      <c r="B165" s="19">
        <v>2.2499999999999998E-3</v>
      </c>
      <c r="C165" s="19">
        <v>160</v>
      </c>
      <c r="D165" s="19" t="s">
        <v>97</v>
      </c>
      <c r="E165" s="20" t="s">
        <v>1572</v>
      </c>
    </row>
    <row r="166" spans="1:5" s="1" customFormat="1" x14ac:dyDescent="0.15">
      <c r="A166" s="9" t="s">
        <v>1007</v>
      </c>
      <c r="B166" s="9">
        <v>2.27329192546584E-3</v>
      </c>
      <c r="C166" s="9">
        <v>161</v>
      </c>
      <c r="D166" s="9" t="s">
        <v>1008</v>
      </c>
      <c r="E166" s="11" t="s">
        <v>1504</v>
      </c>
    </row>
    <row r="167" spans="1:5" s="1" customFormat="1" x14ac:dyDescent="0.15">
      <c r="A167" s="9" t="s">
        <v>1121</v>
      </c>
      <c r="B167" s="9">
        <v>2.2716049382716002E-3</v>
      </c>
      <c r="C167" s="9">
        <v>162</v>
      </c>
      <c r="D167" s="9" t="s">
        <v>1320</v>
      </c>
      <c r="E167" s="10" t="s">
        <v>1387</v>
      </c>
    </row>
    <row r="168" spans="1:5" s="1" customFormat="1" x14ac:dyDescent="0.15">
      <c r="A168" s="9" t="s">
        <v>968</v>
      </c>
      <c r="B168" s="9">
        <v>2.2699386503067498E-3</v>
      </c>
      <c r="C168" s="9">
        <v>163</v>
      </c>
      <c r="D168" s="9" t="s">
        <v>969</v>
      </c>
      <c r="E168" s="11" t="s">
        <v>1256</v>
      </c>
    </row>
    <row r="169" spans="1:5" s="1" customFormat="1" x14ac:dyDescent="0.15">
      <c r="A169" s="9" t="s">
        <v>935</v>
      </c>
      <c r="B169" s="9">
        <v>2.3658536585365901E-3</v>
      </c>
      <c r="C169" s="9">
        <v>164</v>
      </c>
      <c r="D169" s="9" t="s">
        <v>1329</v>
      </c>
      <c r="E169" s="10" t="s">
        <v>1399</v>
      </c>
    </row>
    <row r="170" spans="1:5" s="1" customFormat="1" x14ac:dyDescent="0.15">
      <c r="A170" s="9" t="s">
        <v>500</v>
      </c>
      <c r="B170" s="9">
        <v>2.35151515151515E-3</v>
      </c>
      <c r="C170" s="9">
        <v>165</v>
      </c>
      <c r="D170" s="9" t="s">
        <v>501</v>
      </c>
      <c r="E170" s="10" t="s">
        <v>1490</v>
      </c>
    </row>
    <row r="171" spans="1:5" s="1" customFormat="1" x14ac:dyDescent="0.15">
      <c r="A171" s="9" t="s">
        <v>370</v>
      </c>
      <c r="B171" s="9">
        <v>2.3493975903614499E-3</v>
      </c>
      <c r="C171" s="9">
        <v>166</v>
      </c>
      <c r="D171" s="9" t="s">
        <v>371</v>
      </c>
      <c r="E171" s="11" t="s">
        <v>1573</v>
      </c>
    </row>
    <row r="172" spans="1:5" s="1" customFormat="1" x14ac:dyDescent="0.15">
      <c r="A172" s="9" t="s">
        <v>1176</v>
      </c>
      <c r="B172" s="9">
        <v>2.3712574850299401E-3</v>
      </c>
      <c r="C172" s="9">
        <v>167</v>
      </c>
      <c r="D172" s="9" t="s">
        <v>1177</v>
      </c>
      <c r="E172" s="11" t="s">
        <v>1237</v>
      </c>
    </row>
    <row r="173" spans="1:5" s="1" customFormat="1" x14ac:dyDescent="0.15">
      <c r="A173" s="9" t="s">
        <v>137</v>
      </c>
      <c r="B173" s="9">
        <v>2.4166666666666698E-3</v>
      </c>
      <c r="C173" s="9">
        <v>168</v>
      </c>
      <c r="D173" s="9" t="s">
        <v>138</v>
      </c>
      <c r="E173" s="11" t="s">
        <v>1234</v>
      </c>
    </row>
    <row r="174" spans="1:5" s="1" customFormat="1" x14ac:dyDescent="0.15">
      <c r="A174" s="9" t="s">
        <v>534</v>
      </c>
      <c r="B174" s="9">
        <v>2.4378698224852102E-3</v>
      </c>
      <c r="C174" s="9">
        <v>169</v>
      </c>
      <c r="D174" s="9" t="s">
        <v>535</v>
      </c>
      <c r="E174" s="11" t="s">
        <v>1574</v>
      </c>
    </row>
    <row r="175" spans="1:5" s="1" customFormat="1" x14ac:dyDescent="0.15">
      <c r="A175" s="9" t="s">
        <v>907</v>
      </c>
      <c r="B175" s="9">
        <v>2.5058823529411798E-3</v>
      </c>
      <c r="C175" s="9">
        <v>170</v>
      </c>
      <c r="D175" s="9" t="s">
        <v>908</v>
      </c>
      <c r="E175" s="11" t="s">
        <v>1575</v>
      </c>
    </row>
    <row r="176" spans="1:5" s="1" customFormat="1" x14ac:dyDescent="0.15">
      <c r="A176" s="9" t="s">
        <v>183</v>
      </c>
      <c r="B176" s="9">
        <v>2.5614035087719298E-3</v>
      </c>
      <c r="C176" s="9">
        <v>171</v>
      </c>
      <c r="D176" s="9" t="s">
        <v>184</v>
      </c>
      <c r="E176" s="10" t="s">
        <v>1400</v>
      </c>
    </row>
    <row r="177" spans="1:5" s="1" customFormat="1" x14ac:dyDescent="0.15">
      <c r="A177" s="9" t="s">
        <v>335</v>
      </c>
      <c r="B177" s="9">
        <v>2.5697674418604698E-3</v>
      </c>
      <c r="C177" s="9">
        <v>172</v>
      </c>
      <c r="D177" s="9" t="s">
        <v>116</v>
      </c>
      <c r="E177" s="11" t="s">
        <v>1237</v>
      </c>
    </row>
    <row r="178" spans="1:5" s="1" customFormat="1" x14ac:dyDescent="0.15">
      <c r="A178" s="9" t="s">
        <v>1209</v>
      </c>
      <c r="B178" s="9">
        <v>2.58959537572254E-3</v>
      </c>
      <c r="C178" s="9">
        <v>173</v>
      </c>
      <c r="D178" s="9" t="s">
        <v>1226</v>
      </c>
      <c r="E178" s="10" t="s">
        <v>1772</v>
      </c>
    </row>
    <row r="179" spans="1:5" s="1" customFormat="1" x14ac:dyDescent="0.15">
      <c r="A179" s="9" t="s">
        <v>806</v>
      </c>
      <c r="B179" s="9">
        <v>2.6206896551724101E-3</v>
      </c>
      <c r="C179" s="9">
        <v>174</v>
      </c>
      <c r="D179" s="9" t="s">
        <v>807</v>
      </c>
      <c r="E179" s="11" t="s">
        <v>1576</v>
      </c>
    </row>
    <row r="180" spans="1:5" s="1" customFormat="1" x14ac:dyDescent="0.15">
      <c r="A180" s="9" t="s">
        <v>349</v>
      </c>
      <c r="B180" s="9">
        <v>2.61714285714286E-3</v>
      </c>
      <c r="C180" s="9">
        <v>175</v>
      </c>
      <c r="D180" s="9" t="s">
        <v>350</v>
      </c>
      <c r="E180" s="14" t="s">
        <v>1577</v>
      </c>
    </row>
    <row r="181" spans="1:5" s="1" customFormat="1" x14ac:dyDescent="0.15">
      <c r="A181" s="9" t="s">
        <v>1011</v>
      </c>
      <c r="B181" s="9">
        <v>2.6477272727272699E-3</v>
      </c>
      <c r="C181" s="9">
        <v>176</v>
      </c>
      <c r="D181" s="9" t="s">
        <v>1012</v>
      </c>
      <c r="E181" s="11" t="s">
        <v>1504</v>
      </c>
    </row>
    <row r="182" spans="1:5" s="1" customFormat="1" x14ac:dyDescent="0.15">
      <c r="A182" s="9" t="s">
        <v>385</v>
      </c>
      <c r="B182" s="9">
        <v>2.68926553672316E-3</v>
      </c>
      <c r="C182" s="9">
        <v>177</v>
      </c>
      <c r="D182" s="9" t="s">
        <v>386</v>
      </c>
      <c r="E182" s="10" t="s">
        <v>1578</v>
      </c>
    </row>
    <row r="183" spans="1:5" s="1" customFormat="1" x14ac:dyDescent="0.15">
      <c r="A183" s="9" t="s">
        <v>611</v>
      </c>
      <c r="B183" s="9">
        <v>2.7528089887640401E-3</v>
      </c>
      <c r="C183" s="9">
        <v>178</v>
      </c>
      <c r="D183" s="9" t="s">
        <v>1330</v>
      </c>
      <c r="E183" s="10" t="s">
        <v>1384</v>
      </c>
    </row>
    <row r="184" spans="1:5" s="1" customFormat="1" x14ac:dyDescent="0.15">
      <c r="A184" s="9" t="s">
        <v>412</v>
      </c>
      <c r="B184" s="9">
        <v>2.7374301675977702E-3</v>
      </c>
      <c r="C184" s="9">
        <v>179</v>
      </c>
      <c r="D184" s="9" t="s">
        <v>295</v>
      </c>
      <c r="E184" s="11" t="s">
        <v>1579</v>
      </c>
    </row>
    <row r="185" spans="1:5" s="1" customFormat="1" x14ac:dyDescent="0.15">
      <c r="A185" s="9" t="s">
        <v>1074</v>
      </c>
      <c r="B185" s="9">
        <v>2.7222222222222201E-3</v>
      </c>
      <c r="C185" s="9">
        <v>180</v>
      </c>
      <c r="D185" s="9" t="s">
        <v>1075</v>
      </c>
      <c r="E185" s="11" t="s">
        <v>1580</v>
      </c>
    </row>
    <row r="186" spans="1:5" s="1" customFormat="1" x14ac:dyDescent="0.15">
      <c r="A186" s="9" t="s">
        <v>1214</v>
      </c>
      <c r="B186" s="9">
        <v>2.7513812154696098E-3</v>
      </c>
      <c r="C186" s="9">
        <v>181</v>
      </c>
      <c r="D186" s="9" t="s">
        <v>0</v>
      </c>
      <c r="E186" s="10" t="s">
        <v>0</v>
      </c>
    </row>
    <row r="187" spans="1:5" s="1" customFormat="1" x14ac:dyDescent="0.15">
      <c r="A187" s="9" t="s">
        <v>1103</v>
      </c>
      <c r="B187" s="9">
        <v>2.7362637362637401E-3</v>
      </c>
      <c r="C187" s="9">
        <v>182</v>
      </c>
      <c r="D187" s="9" t="s">
        <v>1104</v>
      </c>
      <c r="E187" s="11" t="s">
        <v>1581</v>
      </c>
    </row>
    <row r="188" spans="1:5" s="1" customFormat="1" x14ac:dyDescent="0.15">
      <c r="A188" s="9" t="s">
        <v>125</v>
      </c>
      <c r="B188" s="9">
        <v>2.7322404371584699E-3</v>
      </c>
      <c r="C188" s="9">
        <v>183</v>
      </c>
      <c r="D188" s="9" t="s">
        <v>126</v>
      </c>
      <c r="E188" s="11" t="s">
        <v>1582</v>
      </c>
    </row>
    <row r="189" spans="1:5" s="1" customFormat="1" x14ac:dyDescent="0.15">
      <c r="A189" s="9" t="s">
        <v>396</v>
      </c>
      <c r="B189" s="9">
        <v>2.7499999999999998E-3</v>
      </c>
      <c r="C189" s="9">
        <v>184</v>
      </c>
      <c r="D189" s="9" t="s">
        <v>1331</v>
      </c>
      <c r="E189" s="10" t="s">
        <v>1401</v>
      </c>
    </row>
    <row r="190" spans="1:5" s="1" customFormat="1" x14ac:dyDescent="0.15">
      <c r="A190" s="9" t="s">
        <v>849</v>
      </c>
      <c r="B190" s="9">
        <v>2.7459459459459501E-3</v>
      </c>
      <c r="C190" s="9">
        <v>185</v>
      </c>
      <c r="D190" s="9" t="s">
        <v>850</v>
      </c>
      <c r="E190" s="11" t="s">
        <v>1583</v>
      </c>
    </row>
    <row r="191" spans="1:5" s="1" customFormat="1" x14ac:dyDescent="0.15">
      <c r="A191" s="9" t="s">
        <v>502</v>
      </c>
      <c r="B191" s="9">
        <v>2.7956989247311802E-3</v>
      </c>
      <c r="C191" s="9">
        <v>186</v>
      </c>
      <c r="D191" s="9" t="s">
        <v>503</v>
      </c>
      <c r="E191" s="11" t="s">
        <v>1583</v>
      </c>
    </row>
    <row r="192" spans="1:5" s="1" customFormat="1" x14ac:dyDescent="0.15">
      <c r="A192" s="9" t="s">
        <v>1129</v>
      </c>
      <c r="B192" s="9">
        <v>2.94117647058824E-3</v>
      </c>
      <c r="C192" s="9">
        <v>187</v>
      </c>
      <c r="D192" s="9" t="s">
        <v>1130</v>
      </c>
      <c r="E192" s="10" t="s">
        <v>0</v>
      </c>
    </row>
    <row r="193" spans="1:6" s="1" customFormat="1" x14ac:dyDescent="0.15">
      <c r="A193" s="9" t="s">
        <v>1055</v>
      </c>
      <c r="B193" s="9">
        <v>2.9255319148936199E-3</v>
      </c>
      <c r="C193" s="9">
        <v>188</v>
      </c>
      <c r="D193" s="9" t="s">
        <v>904</v>
      </c>
      <c r="E193" s="10" t="s">
        <v>1584</v>
      </c>
    </row>
    <row r="194" spans="1:6" s="1" customFormat="1" x14ac:dyDescent="0.15">
      <c r="A194" s="9" t="s">
        <v>509</v>
      </c>
      <c r="B194" s="9">
        <v>2.9312169312169299E-3</v>
      </c>
      <c r="C194" s="9">
        <v>189</v>
      </c>
      <c r="D194" s="9" t="s">
        <v>510</v>
      </c>
      <c r="E194" s="11" t="s">
        <v>1585</v>
      </c>
    </row>
    <row r="195" spans="1:6" s="1" customFormat="1" x14ac:dyDescent="0.15">
      <c r="A195" s="9" t="s">
        <v>801</v>
      </c>
      <c r="B195" s="9">
        <v>2.93684210526316E-3</v>
      </c>
      <c r="C195" s="9">
        <v>190</v>
      </c>
      <c r="D195" s="9" t="s">
        <v>802</v>
      </c>
      <c r="E195" s="11" t="s">
        <v>1514</v>
      </c>
    </row>
    <row r="196" spans="1:6" s="1" customFormat="1" x14ac:dyDescent="0.15">
      <c r="A196" s="9" t="s">
        <v>372</v>
      </c>
      <c r="B196" s="9">
        <v>2.9214659685863902E-3</v>
      </c>
      <c r="C196" s="9">
        <v>191</v>
      </c>
      <c r="D196" s="9" t="s">
        <v>1332</v>
      </c>
      <c r="E196" s="10" t="s">
        <v>1402</v>
      </c>
    </row>
    <row r="197" spans="1:6" s="1" customFormat="1" x14ac:dyDescent="0.15">
      <c r="A197" s="9" t="s">
        <v>113</v>
      </c>
      <c r="B197" s="9">
        <v>2.9479166666666699E-3</v>
      </c>
      <c r="C197" s="9">
        <v>192</v>
      </c>
      <c r="D197" s="9" t="s">
        <v>114</v>
      </c>
      <c r="E197" s="11" t="s">
        <v>1586</v>
      </c>
    </row>
    <row r="198" spans="1:6" s="1" customFormat="1" x14ac:dyDescent="0.15">
      <c r="A198" s="9" t="s">
        <v>741</v>
      </c>
      <c r="B198" s="9">
        <v>2.9430051813471498E-3</v>
      </c>
      <c r="C198" s="9">
        <v>193</v>
      </c>
      <c r="D198" s="9" t="s">
        <v>433</v>
      </c>
      <c r="E198" s="11" t="s">
        <v>1587</v>
      </c>
    </row>
    <row r="199" spans="1:6" s="1" customFormat="1" x14ac:dyDescent="0.15">
      <c r="A199" s="9" t="s">
        <v>364</v>
      </c>
      <c r="B199" s="9">
        <v>2.9381443298969099E-3</v>
      </c>
      <c r="C199" s="9">
        <v>194</v>
      </c>
      <c r="D199" s="9" t="s">
        <v>365</v>
      </c>
      <c r="E199" s="14" t="s">
        <v>1588</v>
      </c>
    </row>
    <row r="200" spans="1:6" s="1" customFormat="1" x14ac:dyDescent="0.15">
      <c r="A200" s="9" t="s">
        <v>260</v>
      </c>
      <c r="B200" s="9">
        <v>2.9435897435897401E-3</v>
      </c>
      <c r="C200" s="9">
        <v>195</v>
      </c>
      <c r="D200" s="9" t="s">
        <v>261</v>
      </c>
      <c r="E200" s="11" t="s">
        <v>1589</v>
      </c>
    </row>
    <row r="201" spans="1:6" s="1" customFormat="1" x14ac:dyDescent="0.15">
      <c r="A201" s="19" t="s">
        <v>318</v>
      </c>
      <c r="B201" s="19">
        <v>2.9387755102040802E-3</v>
      </c>
      <c r="C201" s="19">
        <v>196</v>
      </c>
      <c r="D201" s="19" t="s">
        <v>319</v>
      </c>
      <c r="E201" s="21" t="s">
        <v>1590</v>
      </c>
      <c r="F201" s="6"/>
    </row>
    <row r="202" spans="1:6" s="1" customFormat="1" x14ac:dyDescent="0.15">
      <c r="A202" s="9" t="s">
        <v>287</v>
      </c>
      <c r="B202" s="9">
        <v>3.1979695431472101E-3</v>
      </c>
      <c r="C202" s="9">
        <v>197</v>
      </c>
      <c r="D202" s="9" t="s">
        <v>288</v>
      </c>
      <c r="E202" s="11" t="s">
        <v>1591</v>
      </c>
    </row>
    <row r="203" spans="1:6" s="1" customFormat="1" x14ac:dyDescent="0.15">
      <c r="A203" s="9" t="s">
        <v>405</v>
      </c>
      <c r="B203" s="9">
        <v>3.26262626262626E-3</v>
      </c>
      <c r="C203" s="9">
        <v>198</v>
      </c>
      <c r="D203" s="9" t="s">
        <v>406</v>
      </c>
      <c r="E203" s="11" t="s">
        <v>1504</v>
      </c>
    </row>
    <row r="204" spans="1:6" s="1" customFormat="1" x14ac:dyDescent="0.15">
      <c r="A204" s="9" t="s">
        <v>1072</v>
      </c>
      <c r="B204" s="9">
        <v>3.3065326633165801E-3</v>
      </c>
      <c r="C204" s="9">
        <v>199</v>
      </c>
      <c r="D204" s="9" t="s">
        <v>1073</v>
      </c>
      <c r="E204" s="11" t="s">
        <v>1514</v>
      </c>
    </row>
    <row r="205" spans="1:6" s="1" customFormat="1" x14ac:dyDescent="0.15">
      <c r="A205" s="9" t="s">
        <v>604</v>
      </c>
      <c r="B205" s="9">
        <v>3.3700000000000002E-3</v>
      </c>
      <c r="C205" s="9">
        <v>200</v>
      </c>
      <c r="D205" s="9" t="s">
        <v>605</v>
      </c>
      <c r="E205" s="11" t="s">
        <v>1592</v>
      </c>
    </row>
    <row r="206" spans="1:6" s="1" customFormat="1" x14ac:dyDescent="0.15">
      <c r="A206" s="9" t="s">
        <v>755</v>
      </c>
      <c r="B206" s="9">
        <v>3.4726368159204001E-3</v>
      </c>
      <c r="C206" s="9">
        <v>201</v>
      </c>
      <c r="D206" s="9" t="s">
        <v>756</v>
      </c>
      <c r="E206" s="10" t="s">
        <v>1403</v>
      </c>
    </row>
    <row r="207" spans="1:6" s="1" customFormat="1" x14ac:dyDescent="0.15">
      <c r="A207" s="9" t="s">
        <v>1032</v>
      </c>
      <c r="B207" s="9">
        <v>3.4653465346534602E-3</v>
      </c>
      <c r="C207" s="9">
        <v>202</v>
      </c>
      <c r="D207" s="9" t="s">
        <v>826</v>
      </c>
      <c r="E207" s="10" t="s">
        <v>1404</v>
      </c>
    </row>
    <row r="208" spans="1:6" s="1" customFormat="1" x14ac:dyDescent="0.15">
      <c r="A208" s="9" t="s">
        <v>12</v>
      </c>
      <c r="B208" s="9">
        <v>3.5369458128078801E-3</v>
      </c>
      <c r="C208" s="9">
        <v>203</v>
      </c>
      <c r="D208" s="9" t="s">
        <v>1333</v>
      </c>
      <c r="E208" s="10" t="s">
        <v>1405</v>
      </c>
    </row>
    <row r="209" spans="1:5" s="1" customFormat="1" x14ac:dyDescent="0.15">
      <c r="A209" s="9" t="s">
        <v>964</v>
      </c>
      <c r="B209" s="9">
        <v>3.5294117647058799E-3</v>
      </c>
      <c r="C209" s="9">
        <v>204</v>
      </c>
      <c r="D209" s="9" t="s">
        <v>965</v>
      </c>
      <c r="E209" s="10" t="s">
        <v>0</v>
      </c>
    </row>
    <row r="210" spans="1:5" s="1" customFormat="1" x14ac:dyDescent="0.15">
      <c r="A210" s="9" t="s">
        <v>936</v>
      </c>
      <c r="B210" s="9">
        <v>3.5317073170731701E-3</v>
      </c>
      <c r="C210" s="9">
        <v>205</v>
      </c>
      <c r="D210" s="9" t="s">
        <v>937</v>
      </c>
      <c r="E210" s="11" t="s">
        <v>1593</v>
      </c>
    </row>
    <row r="211" spans="1:5" s="1" customFormat="1" ht="31.5" customHeight="1" x14ac:dyDescent="0.15">
      <c r="A211" s="12" t="s">
        <v>459</v>
      </c>
      <c r="B211" s="12">
        <v>3.54368932038835E-3</v>
      </c>
      <c r="C211" s="12">
        <v>206</v>
      </c>
      <c r="D211" s="12" t="s">
        <v>460</v>
      </c>
      <c r="E211" s="13" t="s">
        <v>1594</v>
      </c>
    </row>
    <row r="212" spans="1:5" s="1" customFormat="1" x14ac:dyDescent="0.15">
      <c r="A212" s="9" t="s">
        <v>139</v>
      </c>
      <c r="B212" s="9">
        <v>3.7198067632850198E-3</v>
      </c>
      <c r="C212" s="9">
        <v>207</v>
      </c>
      <c r="D212" s="9" t="s">
        <v>1334</v>
      </c>
      <c r="E212" s="10" t="s">
        <v>1393</v>
      </c>
    </row>
    <row r="213" spans="1:5" s="1" customFormat="1" x14ac:dyDescent="0.15">
      <c r="A213" s="9" t="s">
        <v>415</v>
      </c>
      <c r="B213" s="9">
        <v>3.7307692307692302E-3</v>
      </c>
      <c r="C213" s="9">
        <v>208</v>
      </c>
      <c r="D213" s="9" t="s">
        <v>416</v>
      </c>
      <c r="E213" s="11" t="s">
        <v>1596</v>
      </c>
    </row>
    <row r="214" spans="1:5" s="1" customFormat="1" x14ac:dyDescent="0.15">
      <c r="A214" s="9" t="s">
        <v>1046</v>
      </c>
      <c r="B214" s="9">
        <v>3.7416267942583701E-3</v>
      </c>
      <c r="C214" s="9">
        <v>209</v>
      </c>
      <c r="D214" s="9" t="s">
        <v>1047</v>
      </c>
      <c r="E214" s="11" t="s">
        <v>1595</v>
      </c>
    </row>
    <row r="215" spans="1:5" s="1" customFormat="1" x14ac:dyDescent="0.15">
      <c r="A215" s="9" t="s">
        <v>768</v>
      </c>
      <c r="B215" s="9">
        <v>3.7523809523809502E-3</v>
      </c>
      <c r="C215" s="9">
        <v>210</v>
      </c>
      <c r="D215" s="9" t="s">
        <v>769</v>
      </c>
      <c r="E215" s="11" t="s">
        <v>1583</v>
      </c>
    </row>
    <row r="216" spans="1:5" s="1" customFormat="1" x14ac:dyDescent="0.15">
      <c r="A216" s="9" t="s">
        <v>827</v>
      </c>
      <c r="B216" s="9">
        <v>3.87677725118483E-3</v>
      </c>
      <c r="C216" s="9">
        <v>211</v>
      </c>
      <c r="D216" s="9" t="s">
        <v>828</v>
      </c>
      <c r="E216" s="11" t="s">
        <v>1514</v>
      </c>
    </row>
    <row r="217" spans="1:5" s="1" customFormat="1" x14ac:dyDescent="0.15">
      <c r="A217" s="9" t="s">
        <v>1068</v>
      </c>
      <c r="B217" s="9">
        <v>3.9245283018867899E-3</v>
      </c>
      <c r="C217" s="9">
        <v>212</v>
      </c>
      <c r="D217" s="9" t="s">
        <v>1069</v>
      </c>
      <c r="E217" s="11" t="s">
        <v>1583</v>
      </c>
    </row>
    <row r="218" spans="1:5" s="1" customFormat="1" x14ac:dyDescent="0.15">
      <c r="A218" s="9" t="s">
        <v>1191</v>
      </c>
      <c r="B218" s="9">
        <v>4.1502347417840396E-3</v>
      </c>
      <c r="C218" s="9">
        <v>213</v>
      </c>
      <c r="D218" s="9" t="s">
        <v>1025</v>
      </c>
      <c r="E218" s="11" t="s">
        <v>1597</v>
      </c>
    </row>
    <row r="219" spans="1:5" s="1" customFormat="1" x14ac:dyDescent="0.15">
      <c r="A219" s="9" t="s">
        <v>427</v>
      </c>
      <c r="B219" s="9">
        <v>4.1401869158878496E-3</v>
      </c>
      <c r="C219" s="9">
        <v>214</v>
      </c>
      <c r="D219" s="9" t="s">
        <v>428</v>
      </c>
      <c r="E219" s="11" t="s">
        <v>1491</v>
      </c>
    </row>
    <row r="220" spans="1:5" s="1" customFormat="1" x14ac:dyDescent="0.15">
      <c r="A220" s="9" t="s">
        <v>60</v>
      </c>
      <c r="B220" s="9">
        <v>4.1581395348837197E-3</v>
      </c>
      <c r="C220" s="9">
        <v>215</v>
      </c>
      <c r="D220" s="9" t="s">
        <v>1335</v>
      </c>
      <c r="E220" s="10" t="s">
        <v>1406</v>
      </c>
    </row>
    <row r="221" spans="1:5" s="1" customFormat="1" x14ac:dyDescent="0.15">
      <c r="A221" s="9" t="s">
        <v>380</v>
      </c>
      <c r="B221" s="9">
        <v>4.2222222222222201E-3</v>
      </c>
      <c r="C221" s="9">
        <v>216</v>
      </c>
      <c r="D221" s="9" t="s">
        <v>381</v>
      </c>
      <c r="E221" s="11" t="s">
        <v>1598</v>
      </c>
    </row>
    <row r="222" spans="1:5" s="1" customFormat="1" x14ac:dyDescent="0.15">
      <c r="A222" s="9" t="s">
        <v>858</v>
      </c>
      <c r="B222" s="9">
        <v>4.2580645161290299E-3</v>
      </c>
      <c r="C222" s="9">
        <v>217</v>
      </c>
      <c r="D222" s="9" t="s">
        <v>156</v>
      </c>
      <c r="E222" s="11" t="s">
        <v>1599</v>
      </c>
    </row>
    <row r="223" spans="1:5" s="1" customFormat="1" x14ac:dyDescent="0.15">
      <c r="A223" s="9" t="s">
        <v>729</v>
      </c>
      <c r="B223" s="9">
        <v>4.3944954128440402E-3</v>
      </c>
      <c r="C223" s="9">
        <v>218</v>
      </c>
      <c r="D223" s="9" t="s">
        <v>730</v>
      </c>
      <c r="E223" s="11" t="s">
        <v>1248</v>
      </c>
    </row>
    <row r="224" spans="1:5" s="1" customFormat="1" x14ac:dyDescent="0.15">
      <c r="A224" s="9" t="s">
        <v>320</v>
      </c>
      <c r="B224" s="9">
        <v>4.4383561643835598E-3</v>
      </c>
      <c r="C224" s="9">
        <v>219</v>
      </c>
      <c r="D224" s="9" t="s">
        <v>321</v>
      </c>
      <c r="E224" s="11" t="s">
        <v>1504</v>
      </c>
    </row>
    <row r="225" spans="1:5" s="1" customFormat="1" x14ac:dyDescent="0.15">
      <c r="A225" s="9" t="s">
        <v>842</v>
      </c>
      <c r="B225" s="9">
        <v>4.5181818181818196E-3</v>
      </c>
      <c r="C225" s="9">
        <v>220</v>
      </c>
      <c r="D225" s="9" t="s">
        <v>843</v>
      </c>
      <c r="E225" s="10" t="s">
        <v>1407</v>
      </c>
    </row>
    <row r="226" spans="1:5" s="1" customFormat="1" x14ac:dyDescent="0.15">
      <c r="A226" s="9" t="s">
        <v>107</v>
      </c>
      <c r="B226" s="9">
        <v>4.5339366515837103E-3</v>
      </c>
      <c r="C226" s="9">
        <v>221</v>
      </c>
      <c r="D226" s="9" t="s">
        <v>108</v>
      </c>
      <c r="E226" s="10" t="s">
        <v>1600</v>
      </c>
    </row>
    <row r="227" spans="1:5" s="1" customFormat="1" x14ac:dyDescent="0.15">
      <c r="A227" s="9" t="s">
        <v>230</v>
      </c>
      <c r="B227" s="9">
        <v>4.5405405405405403E-3</v>
      </c>
      <c r="C227" s="9">
        <v>222</v>
      </c>
      <c r="D227" s="9" t="s">
        <v>1336</v>
      </c>
      <c r="E227" s="10" t="s">
        <v>1408</v>
      </c>
    </row>
    <row r="228" spans="1:5" s="1" customFormat="1" ht="25.5" x14ac:dyDescent="0.15">
      <c r="A228" s="9" t="s">
        <v>81</v>
      </c>
      <c r="B228" s="9">
        <v>4.6367713004484296E-3</v>
      </c>
      <c r="C228" s="9">
        <v>223</v>
      </c>
      <c r="D228" s="25" t="s">
        <v>1496</v>
      </c>
      <c r="E228" s="14" t="s">
        <v>1601</v>
      </c>
    </row>
    <row r="229" spans="1:5" s="1" customFormat="1" x14ac:dyDescent="0.15">
      <c r="A229" s="9" t="s">
        <v>1157</v>
      </c>
      <c r="B229" s="9">
        <v>4.6696428571428601E-3</v>
      </c>
      <c r="C229" s="9">
        <v>224</v>
      </c>
      <c r="D229" s="9" t="s">
        <v>0</v>
      </c>
      <c r="E229" s="10" t="s">
        <v>0</v>
      </c>
    </row>
    <row r="230" spans="1:5" s="1" customFormat="1" x14ac:dyDescent="0.15">
      <c r="A230" s="9" t="s">
        <v>668</v>
      </c>
      <c r="B230" s="9">
        <v>4.7644444444444401E-3</v>
      </c>
      <c r="C230" s="9">
        <v>225</v>
      </c>
      <c r="D230" s="9" t="s">
        <v>669</v>
      </c>
      <c r="E230" s="14" t="s">
        <v>1602</v>
      </c>
    </row>
    <row r="231" spans="1:5" s="1" customFormat="1" x14ac:dyDescent="0.15">
      <c r="A231" s="9" t="s">
        <v>770</v>
      </c>
      <c r="B231" s="9">
        <v>4.7433628318584104E-3</v>
      </c>
      <c r="C231" s="9">
        <v>226</v>
      </c>
      <c r="D231" s="9" t="s">
        <v>771</v>
      </c>
      <c r="E231" s="11" t="s">
        <v>1504</v>
      </c>
    </row>
    <row r="232" spans="1:5" s="1" customFormat="1" x14ac:dyDescent="0.15">
      <c r="A232" s="9" t="s">
        <v>1116</v>
      </c>
      <c r="B232" s="9">
        <v>4.75770925110132E-3</v>
      </c>
      <c r="C232" s="9">
        <v>227</v>
      </c>
      <c r="D232" s="9" t="s">
        <v>391</v>
      </c>
      <c r="E232" s="11" t="s">
        <v>1504</v>
      </c>
    </row>
    <row r="233" spans="1:5" s="1" customFormat="1" x14ac:dyDescent="0.15">
      <c r="A233" s="9" t="s">
        <v>466</v>
      </c>
      <c r="B233" s="9">
        <v>4.7456140350877196E-3</v>
      </c>
      <c r="C233" s="9">
        <v>228</v>
      </c>
      <c r="D233" s="9" t="s">
        <v>467</v>
      </c>
      <c r="E233" s="11" t="s">
        <v>1603</v>
      </c>
    </row>
    <row r="234" spans="1:5" s="1" customFormat="1" x14ac:dyDescent="0.15">
      <c r="A234" s="9" t="s">
        <v>360</v>
      </c>
      <c r="B234" s="9">
        <v>4.7685589519650701E-3</v>
      </c>
      <c r="C234" s="9">
        <v>229</v>
      </c>
      <c r="D234" s="9" t="s">
        <v>361</v>
      </c>
      <c r="E234" s="11" t="s">
        <v>1604</v>
      </c>
    </row>
    <row r="235" spans="1:5" s="1" customFormat="1" x14ac:dyDescent="0.15">
      <c r="A235" s="9" t="s">
        <v>1126</v>
      </c>
      <c r="B235" s="9">
        <v>4.7565217391304397E-3</v>
      </c>
      <c r="C235" s="9">
        <v>230</v>
      </c>
      <c r="D235" s="9" t="s">
        <v>212</v>
      </c>
      <c r="E235" s="11" t="s">
        <v>1581</v>
      </c>
    </row>
    <row r="236" spans="1:5" s="1" customFormat="1" x14ac:dyDescent="0.15">
      <c r="A236" s="9" t="s">
        <v>1020</v>
      </c>
      <c r="B236" s="9">
        <v>4.8225108225108202E-3</v>
      </c>
      <c r="C236" s="9">
        <v>231</v>
      </c>
      <c r="D236" s="9" t="s">
        <v>1021</v>
      </c>
      <c r="E236" s="14" t="s">
        <v>1601</v>
      </c>
    </row>
    <row r="237" spans="1:5" s="1" customFormat="1" x14ac:dyDescent="0.15">
      <c r="A237" s="9" t="s">
        <v>1154</v>
      </c>
      <c r="B237" s="9">
        <v>4.9310344827586203E-3</v>
      </c>
      <c r="C237" s="9">
        <v>232</v>
      </c>
      <c r="D237" s="9" t="s">
        <v>0</v>
      </c>
      <c r="E237" s="10" t="s">
        <v>0</v>
      </c>
    </row>
    <row r="238" spans="1:5" s="1" customFormat="1" x14ac:dyDescent="0.15">
      <c r="A238" s="9" t="s">
        <v>546</v>
      </c>
      <c r="B238" s="9">
        <v>5.1416309012875501E-3</v>
      </c>
      <c r="C238" s="9">
        <v>233</v>
      </c>
      <c r="D238" s="9" t="s">
        <v>547</v>
      </c>
      <c r="E238" s="10" t="s">
        <v>1409</v>
      </c>
    </row>
    <row r="239" spans="1:5" s="1" customFormat="1" x14ac:dyDescent="0.15">
      <c r="A239" s="9" t="s">
        <v>410</v>
      </c>
      <c r="B239" s="9">
        <v>5.1965811965811997E-3</v>
      </c>
      <c r="C239" s="9">
        <v>234</v>
      </c>
      <c r="D239" s="9" t="s">
        <v>411</v>
      </c>
      <c r="E239" s="11" t="s">
        <v>1605</v>
      </c>
    </row>
    <row r="240" spans="1:5" s="1" customFormat="1" x14ac:dyDescent="0.15">
      <c r="A240" s="9" t="s">
        <v>888</v>
      </c>
      <c r="B240" s="9">
        <v>5.1744680851063801E-3</v>
      </c>
      <c r="C240" s="9">
        <v>235</v>
      </c>
      <c r="D240" s="9" t="s">
        <v>889</v>
      </c>
      <c r="E240" s="11" t="s">
        <v>1257</v>
      </c>
    </row>
    <row r="241" spans="1:5" s="1" customFormat="1" x14ac:dyDescent="0.15">
      <c r="A241" s="9" t="s">
        <v>607</v>
      </c>
      <c r="B241" s="9">
        <v>5.2881355932203403E-3</v>
      </c>
      <c r="C241" s="9">
        <v>236</v>
      </c>
      <c r="D241" s="9" t="s">
        <v>608</v>
      </c>
      <c r="E241" s="11" t="s">
        <v>1606</v>
      </c>
    </row>
    <row r="242" spans="1:5" s="1" customFormat="1" x14ac:dyDescent="0.15">
      <c r="A242" s="9" t="s">
        <v>264</v>
      </c>
      <c r="B242" s="9">
        <v>5.3333333333333297E-3</v>
      </c>
      <c r="C242" s="9">
        <v>237</v>
      </c>
      <c r="D242" s="9" t="s">
        <v>265</v>
      </c>
      <c r="E242" s="11" t="s">
        <v>1607</v>
      </c>
    </row>
    <row r="243" spans="1:5" s="1" customFormat="1" x14ac:dyDescent="0.15">
      <c r="A243" s="9" t="s">
        <v>1178</v>
      </c>
      <c r="B243" s="9">
        <v>5.4369747899159701E-3</v>
      </c>
      <c r="C243" s="9">
        <v>238</v>
      </c>
      <c r="D243" s="9" t="s">
        <v>909</v>
      </c>
      <c r="E243" s="11" t="s">
        <v>1609</v>
      </c>
    </row>
    <row r="244" spans="1:5" s="1" customFormat="1" x14ac:dyDescent="0.15">
      <c r="A244" s="9" t="s">
        <v>788</v>
      </c>
      <c r="B244" s="9">
        <v>5.4309623430962304E-3</v>
      </c>
      <c r="C244" s="9">
        <v>239</v>
      </c>
      <c r="D244" s="9" t="s">
        <v>789</v>
      </c>
      <c r="E244" s="11" t="s">
        <v>1608</v>
      </c>
    </row>
    <row r="245" spans="1:5" s="1" customFormat="1" x14ac:dyDescent="0.15">
      <c r="A245" s="9" t="s">
        <v>463</v>
      </c>
      <c r="B245" s="9">
        <v>5.4416666666666702E-3</v>
      </c>
      <c r="C245" s="9">
        <v>240</v>
      </c>
      <c r="D245" s="9" t="s">
        <v>1337</v>
      </c>
      <c r="E245" s="10" t="s">
        <v>1410</v>
      </c>
    </row>
    <row r="246" spans="1:5" s="1" customFormat="1" x14ac:dyDescent="0.15">
      <c r="A246" s="9" t="s">
        <v>485</v>
      </c>
      <c r="B246" s="9">
        <v>5.4605809128630703E-3</v>
      </c>
      <c r="C246" s="9">
        <v>241</v>
      </c>
      <c r="D246" s="9" t="s">
        <v>486</v>
      </c>
      <c r="E246" s="11" t="s">
        <v>1504</v>
      </c>
    </row>
    <row r="247" spans="1:5" s="1" customFormat="1" x14ac:dyDescent="0.15">
      <c r="A247" s="9" t="s">
        <v>1062</v>
      </c>
      <c r="B247" s="9">
        <v>5.4462809917355396E-3</v>
      </c>
      <c r="C247" s="9">
        <v>242</v>
      </c>
      <c r="D247" s="9" t="s">
        <v>1063</v>
      </c>
      <c r="E247" s="11" t="s">
        <v>1605</v>
      </c>
    </row>
    <row r="248" spans="1:5" s="1" customFormat="1" x14ac:dyDescent="0.15">
      <c r="A248" s="9" t="s">
        <v>810</v>
      </c>
      <c r="B248" s="9">
        <v>5.4485596707818896E-3</v>
      </c>
      <c r="C248" s="9">
        <v>243</v>
      </c>
      <c r="D248" s="9" t="s">
        <v>811</v>
      </c>
      <c r="E248" s="11" t="s">
        <v>1258</v>
      </c>
    </row>
    <row r="249" spans="1:5" s="1" customFormat="1" x14ac:dyDescent="0.15">
      <c r="A249" s="9" t="s">
        <v>299</v>
      </c>
      <c r="B249" s="9">
        <v>5.4262295081967202E-3</v>
      </c>
      <c r="C249" s="9">
        <v>244</v>
      </c>
      <c r="D249" s="9" t="s">
        <v>300</v>
      </c>
      <c r="E249" s="11" t="s">
        <v>1504</v>
      </c>
    </row>
    <row r="250" spans="1:5" s="1" customFormat="1" x14ac:dyDescent="0.15">
      <c r="A250" s="12" t="s">
        <v>686</v>
      </c>
      <c r="B250" s="12">
        <v>5.4775510204081602E-3</v>
      </c>
      <c r="C250" s="12">
        <v>245</v>
      </c>
      <c r="D250" s="12" t="s">
        <v>687</v>
      </c>
      <c r="E250" s="13" t="s">
        <v>1610</v>
      </c>
    </row>
    <row r="251" spans="1:5" s="1" customFormat="1" x14ac:dyDescent="0.15">
      <c r="A251" s="9" t="s">
        <v>147</v>
      </c>
      <c r="B251" s="9">
        <v>5.47967479674797E-3</v>
      </c>
      <c r="C251" s="9">
        <v>246</v>
      </c>
      <c r="D251" s="9" t="s">
        <v>148</v>
      </c>
      <c r="E251" s="14" t="s">
        <v>1611</v>
      </c>
    </row>
    <row r="252" spans="1:5" s="1" customFormat="1" x14ac:dyDescent="0.15">
      <c r="A252" s="9" t="s">
        <v>814</v>
      </c>
      <c r="B252" s="9">
        <v>5.5951417004048596E-3</v>
      </c>
      <c r="C252" s="9">
        <v>247</v>
      </c>
      <c r="D252" s="9" t="s">
        <v>815</v>
      </c>
      <c r="E252" s="10" t="s">
        <v>1612</v>
      </c>
    </row>
    <row r="253" spans="1:5" s="1" customFormat="1" x14ac:dyDescent="0.15">
      <c r="A253" s="9" t="s">
        <v>307</v>
      </c>
      <c r="B253" s="9">
        <v>5.6854838709677396E-3</v>
      </c>
      <c r="C253" s="9">
        <v>248</v>
      </c>
      <c r="D253" s="9" t="s">
        <v>308</v>
      </c>
      <c r="E253" s="11" t="s">
        <v>1613</v>
      </c>
    </row>
    <row r="254" spans="1:5" s="1" customFormat="1" x14ac:dyDescent="0.15">
      <c r="A254" s="9" t="s">
        <v>270</v>
      </c>
      <c r="B254" s="9">
        <v>5.7188755020080298E-3</v>
      </c>
      <c r="C254" s="9">
        <v>249</v>
      </c>
      <c r="D254" s="9" t="s">
        <v>271</v>
      </c>
      <c r="E254" s="10" t="s">
        <v>1583</v>
      </c>
    </row>
    <row r="255" spans="1:5" s="1" customFormat="1" x14ac:dyDescent="0.15">
      <c r="A255" s="9" t="s">
        <v>778</v>
      </c>
      <c r="B255" s="9">
        <v>5.9360000000000003E-3</v>
      </c>
      <c r="C255" s="9">
        <v>250</v>
      </c>
      <c r="D255" s="9" t="s">
        <v>779</v>
      </c>
      <c r="E255" s="11" t="s">
        <v>1259</v>
      </c>
    </row>
    <row r="256" spans="1:5" s="1" customFormat="1" x14ac:dyDescent="0.15">
      <c r="A256" s="9" t="s">
        <v>356</v>
      </c>
      <c r="B256" s="9">
        <v>6.0318725099601598E-3</v>
      </c>
      <c r="C256" s="9">
        <v>251</v>
      </c>
      <c r="D256" s="9" t="s">
        <v>1338</v>
      </c>
      <c r="E256" s="10" t="s">
        <v>1411</v>
      </c>
    </row>
    <row r="257" spans="1:5" s="1" customFormat="1" x14ac:dyDescent="0.15">
      <c r="A257" s="9" t="s">
        <v>208</v>
      </c>
      <c r="B257" s="9">
        <v>6.0158730158730196E-3</v>
      </c>
      <c r="C257" s="9">
        <v>252</v>
      </c>
      <c r="D257" s="9" t="s">
        <v>209</v>
      </c>
      <c r="E257" s="10" t="s">
        <v>1614</v>
      </c>
    </row>
    <row r="258" spans="1:5" s="1" customFormat="1" x14ac:dyDescent="0.15">
      <c r="A258" s="9" t="s">
        <v>1076</v>
      </c>
      <c r="B258" s="9">
        <v>6.0000000000000001E-3</v>
      </c>
      <c r="C258" s="9">
        <v>253</v>
      </c>
      <c r="D258" s="9" t="s">
        <v>149</v>
      </c>
      <c r="E258" s="11" t="s">
        <v>1615</v>
      </c>
    </row>
    <row r="259" spans="1:5" s="1" customFormat="1" x14ac:dyDescent="0.15">
      <c r="A259" s="9" t="s">
        <v>1082</v>
      </c>
      <c r="B259" s="9">
        <v>6.0866141732283498E-3</v>
      </c>
      <c r="C259" s="9">
        <v>254</v>
      </c>
      <c r="D259" s="9" t="s">
        <v>1339</v>
      </c>
      <c r="E259" s="10" t="s">
        <v>1412</v>
      </c>
    </row>
    <row r="260" spans="1:5" s="1" customFormat="1" x14ac:dyDescent="0.15">
      <c r="A260" s="9" t="s">
        <v>820</v>
      </c>
      <c r="B260" s="9">
        <v>6.1725490196078399E-3</v>
      </c>
      <c r="C260" s="9">
        <v>255</v>
      </c>
      <c r="D260" s="9" t="s">
        <v>821</v>
      </c>
      <c r="E260" s="11" t="s">
        <v>1504</v>
      </c>
    </row>
    <row r="261" spans="1:5" s="1" customFormat="1" x14ac:dyDescent="0.15">
      <c r="A261" s="9" t="s">
        <v>1125</v>
      </c>
      <c r="B261" s="9">
        <v>6.1718750000000003E-3</v>
      </c>
      <c r="C261" s="9">
        <v>256</v>
      </c>
      <c r="D261" s="9" t="s">
        <v>0</v>
      </c>
      <c r="E261" s="10" t="s">
        <v>0</v>
      </c>
    </row>
    <row r="262" spans="1:5" s="1" customFormat="1" x14ac:dyDescent="0.15">
      <c r="A262" s="9" t="s">
        <v>1108</v>
      </c>
      <c r="B262" s="9">
        <v>6.2801556420233502E-3</v>
      </c>
      <c r="C262" s="9">
        <v>257</v>
      </c>
      <c r="D262" s="9" t="s">
        <v>1109</v>
      </c>
      <c r="E262" s="11" t="s">
        <v>1504</v>
      </c>
    </row>
    <row r="263" spans="1:5" s="1" customFormat="1" x14ac:dyDescent="0.15">
      <c r="A263" s="9" t="s">
        <v>759</v>
      </c>
      <c r="B263" s="9">
        <v>6.3720930232558102E-3</v>
      </c>
      <c r="C263" s="9">
        <v>258</v>
      </c>
      <c r="D263" s="9" t="s">
        <v>760</v>
      </c>
      <c r="E263" s="11" t="s">
        <v>1260</v>
      </c>
    </row>
    <row r="264" spans="1:5" s="1" customFormat="1" x14ac:dyDescent="0.15">
      <c r="A264" s="9" t="s">
        <v>942</v>
      </c>
      <c r="B264" s="9">
        <v>6.4169884169884197E-3</v>
      </c>
      <c r="C264" s="9">
        <v>259</v>
      </c>
      <c r="D264" s="9" t="s">
        <v>1340</v>
      </c>
      <c r="E264" s="10" t="s">
        <v>1401</v>
      </c>
    </row>
    <row r="265" spans="1:5" s="1" customFormat="1" x14ac:dyDescent="0.15">
      <c r="A265" s="9" t="s">
        <v>871</v>
      </c>
      <c r="B265" s="9">
        <v>6.4000000000000003E-3</v>
      </c>
      <c r="C265" s="9">
        <v>260</v>
      </c>
      <c r="D265" s="9" t="s">
        <v>872</v>
      </c>
      <c r="E265" s="11" t="s">
        <v>1504</v>
      </c>
    </row>
    <row r="266" spans="1:5" s="1" customFormat="1" x14ac:dyDescent="0.15">
      <c r="A266" s="9" t="s">
        <v>655</v>
      </c>
      <c r="B266" s="9">
        <v>6.4444444444444401E-3</v>
      </c>
      <c r="C266" s="9">
        <v>261</v>
      </c>
      <c r="D266" s="9" t="s">
        <v>656</v>
      </c>
      <c r="E266" s="11" t="s">
        <v>1616</v>
      </c>
    </row>
    <row r="267" spans="1:5" s="1" customFormat="1" x14ac:dyDescent="0.15">
      <c r="A267" s="9" t="s">
        <v>1013</v>
      </c>
      <c r="B267" s="9">
        <v>6.5190839694656503E-3</v>
      </c>
      <c r="C267" s="9">
        <v>262</v>
      </c>
      <c r="D267" s="9" t="s">
        <v>1341</v>
      </c>
      <c r="E267" s="10" t="s">
        <v>1413</v>
      </c>
    </row>
    <row r="268" spans="1:5" s="1" customFormat="1" x14ac:dyDescent="0.15">
      <c r="A268" s="9" t="s">
        <v>592</v>
      </c>
      <c r="B268" s="9">
        <v>6.6159695817490502E-3</v>
      </c>
      <c r="C268" s="9">
        <v>263</v>
      </c>
      <c r="D268" s="9" t="s">
        <v>488</v>
      </c>
      <c r="E268" s="11" t="s">
        <v>1617</v>
      </c>
    </row>
    <row r="269" spans="1:5" s="1" customFormat="1" x14ac:dyDescent="0.15">
      <c r="A269" s="9" t="s">
        <v>240</v>
      </c>
      <c r="B269" s="9">
        <v>6.6212121212121198E-3</v>
      </c>
      <c r="C269" s="9">
        <v>264</v>
      </c>
      <c r="D269" s="9" t="s">
        <v>241</v>
      </c>
      <c r="E269" s="11" t="s">
        <v>1261</v>
      </c>
    </row>
    <row r="270" spans="1:5" s="1" customFormat="1" x14ac:dyDescent="0.15">
      <c r="A270" s="9" t="s">
        <v>1117</v>
      </c>
      <c r="B270" s="9">
        <v>6.6113207547169803E-3</v>
      </c>
      <c r="C270" s="9">
        <v>265</v>
      </c>
      <c r="D270" s="9" t="s">
        <v>1118</v>
      </c>
      <c r="E270" s="11" t="s">
        <v>1618</v>
      </c>
    </row>
    <row r="271" spans="1:5" s="1" customFormat="1" x14ac:dyDescent="0.15">
      <c r="A271" s="9" t="s">
        <v>667</v>
      </c>
      <c r="B271" s="9">
        <v>6.6315789473684198E-3</v>
      </c>
      <c r="C271" s="9">
        <v>266</v>
      </c>
      <c r="D271" s="9" t="s">
        <v>1342</v>
      </c>
      <c r="E271" s="10" t="s">
        <v>1401</v>
      </c>
    </row>
    <row r="272" spans="1:5" s="1" customFormat="1" x14ac:dyDescent="0.15">
      <c r="A272" s="9" t="s">
        <v>129</v>
      </c>
      <c r="B272" s="9">
        <v>6.6441947565543001E-3</v>
      </c>
      <c r="C272" s="9">
        <v>267</v>
      </c>
      <c r="D272" s="9" t="s">
        <v>130</v>
      </c>
      <c r="E272" s="11" t="s">
        <v>1574</v>
      </c>
    </row>
    <row r="273" spans="1:5" s="1" customFormat="1" x14ac:dyDescent="0.15">
      <c r="A273" s="12" t="s">
        <v>1079</v>
      </c>
      <c r="B273" s="12">
        <v>6.63432835820896E-3</v>
      </c>
      <c r="C273" s="12">
        <v>268</v>
      </c>
      <c r="D273" s="12" t="s">
        <v>1080</v>
      </c>
      <c r="E273" s="13" t="s">
        <v>1619</v>
      </c>
    </row>
    <row r="274" spans="1:5" s="1" customFormat="1" x14ac:dyDescent="0.15">
      <c r="A274" s="9" t="s">
        <v>861</v>
      </c>
      <c r="B274" s="9">
        <v>6.7955390334572497E-3</v>
      </c>
      <c r="C274" s="9">
        <v>269</v>
      </c>
      <c r="D274" s="9" t="s">
        <v>1343</v>
      </c>
      <c r="E274" s="10" t="s">
        <v>1414</v>
      </c>
    </row>
    <row r="275" spans="1:5" s="1" customFormat="1" x14ac:dyDescent="0.15">
      <c r="A275" s="9" t="s">
        <v>1110</v>
      </c>
      <c r="B275" s="9">
        <v>6.7999999999999996E-3</v>
      </c>
      <c r="C275" s="9">
        <v>270</v>
      </c>
      <c r="D275" s="9" t="s">
        <v>1344</v>
      </c>
      <c r="E275" s="10" t="s">
        <v>1415</v>
      </c>
    </row>
    <row r="276" spans="1:5" s="1" customFormat="1" x14ac:dyDescent="0.15">
      <c r="A276" s="9" t="s">
        <v>1220</v>
      </c>
      <c r="B276" s="9">
        <v>6.8044280442804399E-3</v>
      </c>
      <c r="C276" s="9">
        <v>271</v>
      </c>
      <c r="D276" s="9" t="s">
        <v>1231</v>
      </c>
      <c r="E276" s="11" t="s">
        <v>1620</v>
      </c>
    </row>
    <row r="277" spans="1:5" s="1" customFormat="1" x14ac:dyDescent="0.15">
      <c r="A277" s="9" t="s">
        <v>357</v>
      </c>
      <c r="B277" s="9">
        <v>6.7794117647058802E-3</v>
      </c>
      <c r="C277" s="9">
        <v>272</v>
      </c>
      <c r="D277" s="9" t="s">
        <v>1345</v>
      </c>
      <c r="E277" s="10" t="s">
        <v>1416</v>
      </c>
    </row>
    <row r="278" spans="1:5" s="1" customFormat="1" x14ac:dyDescent="0.15">
      <c r="A278" s="9" t="s">
        <v>943</v>
      </c>
      <c r="B278" s="9">
        <v>6.7619047619047598E-3</v>
      </c>
      <c r="C278" s="9">
        <v>273</v>
      </c>
      <c r="D278" s="9" t="s">
        <v>944</v>
      </c>
      <c r="E278" s="11" t="s">
        <v>1621</v>
      </c>
    </row>
    <row r="279" spans="1:5" s="1" customFormat="1" x14ac:dyDescent="0.15">
      <c r="A279" s="9" t="s">
        <v>119</v>
      </c>
      <c r="B279" s="9">
        <v>6.8175182481751799E-3</v>
      </c>
      <c r="C279" s="9">
        <v>274</v>
      </c>
      <c r="D279" s="9" t="s">
        <v>120</v>
      </c>
      <c r="E279" s="11" t="s">
        <v>1622</v>
      </c>
    </row>
    <row r="280" spans="1:5" s="1" customFormat="1" x14ac:dyDescent="0.15">
      <c r="A280" s="9" t="s">
        <v>1033</v>
      </c>
      <c r="B280" s="9">
        <v>6.8799999999999998E-3</v>
      </c>
      <c r="C280" s="9">
        <v>275</v>
      </c>
      <c r="D280" s="9" t="s">
        <v>853</v>
      </c>
      <c r="E280" s="11" t="s">
        <v>1623</v>
      </c>
    </row>
    <row r="281" spans="1:5" s="1" customFormat="1" x14ac:dyDescent="0.15">
      <c r="A281" s="9" t="s">
        <v>1034</v>
      </c>
      <c r="B281" s="9">
        <v>6.88405797101449E-3</v>
      </c>
      <c r="C281" s="9">
        <v>276</v>
      </c>
      <c r="D281" s="9" t="s">
        <v>1035</v>
      </c>
      <c r="E281" s="11" t="s">
        <v>1504</v>
      </c>
    </row>
    <row r="282" spans="1:5" s="1" customFormat="1" x14ac:dyDescent="0.15">
      <c r="A282" s="9" t="s">
        <v>82</v>
      </c>
      <c r="B282" s="9">
        <v>6.8880866425992801E-3</v>
      </c>
      <c r="C282" s="9">
        <v>277</v>
      </c>
      <c r="D282" s="9" t="s">
        <v>83</v>
      </c>
      <c r="E282" s="11" t="s">
        <v>1504</v>
      </c>
    </row>
    <row r="283" spans="1:5" s="1" customFormat="1" x14ac:dyDescent="0.15">
      <c r="A283" s="9" t="s">
        <v>59</v>
      </c>
      <c r="B283" s="9">
        <v>6.8705035971223004E-3</v>
      </c>
      <c r="C283" s="9">
        <v>278</v>
      </c>
      <c r="D283" s="9" t="s">
        <v>1346</v>
      </c>
      <c r="E283" s="10" t="s">
        <v>1393</v>
      </c>
    </row>
    <row r="284" spans="1:5" s="1" customFormat="1" x14ac:dyDescent="0.15">
      <c r="A284" s="9" t="s">
        <v>1016</v>
      </c>
      <c r="B284" s="9">
        <v>6.8745519713261597E-3</v>
      </c>
      <c r="C284" s="9">
        <v>279</v>
      </c>
      <c r="D284" s="9" t="s">
        <v>1017</v>
      </c>
      <c r="E284" s="10" t="s">
        <v>1624</v>
      </c>
    </row>
    <row r="285" spans="1:5" s="1" customFormat="1" x14ac:dyDescent="0.15">
      <c r="A285" s="9" t="s">
        <v>142</v>
      </c>
      <c r="B285" s="9">
        <v>6.9142857142857096E-3</v>
      </c>
      <c r="C285" s="9">
        <v>280</v>
      </c>
      <c r="D285" s="9" t="s">
        <v>143</v>
      </c>
      <c r="E285" s="11" t="s">
        <v>1625</v>
      </c>
    </row>
    <row r="286" spans="1:5" s="1" customFormat="1" x14ac:dyDescent="0.15">
      <c r="A286" s="9" t="s">
        <v>630</v>
      </c>
      <c r="B286" s="9">
        <v>7.0747330960853998E-3</v>
      </c>
      <c r="C286" s="9">
        <v>281</v>
      </c>
      <c r="D286" s="9" t="s">
        <v>631</v>
      </c>
      <c r="E286" s="10" t="s">
        <v>1417</v>
      </c>
    </row>
    <row r="287" spans="1:5" s="1" customFormat="1" x14ac:dyDescent="0.15">
      <c r="A287" s="9" t="s">
        <v>73</v>
      </c>
      <c r="B287" s="9">
        <v>7.1702127659574498E-3</v>
      </c>
      <c r="C287" s="9">
        <v>282</v>
      </c>
      <c r="D287" s="9" t="s">
        <v>74</v>
      </c>
      <c r="E287" s="11" t="s">
        <v>1262</v>
      </c>
    </row>
    <row r="288" spans="1:5" s="1" customFormat="1" x14ac:dyDescent="0.15">
      <c r="A288" s="9" t="s">
        <v>355</v>
      </c>
      <c r="B288" s="9">
        <v>7.1448763250883396E-3</v>
      </c>
      <c r="C288" s="9">
        <v>283</v>
      </c>
      <c r="D288" s="9" t="s">
        <v>1347</v>
      </c>
      <c r="E288" s="10" t="s">
        <v>1418</v>
      </c>
    </row>
    <row r="289" spans="1:5" s="1" customFormat="1" x14ac:dyDescent="0.15">
      <c r="A289" s="9" t="s">
        <v>873</v>
      </c>
      <c r="B289" s="9">
        <v>7.14084507042254E-3</v>
      </c>
      <c r="C289" s="9">
        <v>284</v>
      </c>
      <c r="D289" s="9" t="s">
        <v>874</v>
      </c>
      <c r="E289" s="11" t="s">
        <v>1244</v>
      </c>
    </row>
    <row r="290" spans="1:5" s="1" customFormat="1" x14ac:dyDescent="0.15">
      <c r="A290" s="9" t="s">
        <v>189</v>
      </c>
      <c r="B290" s="9">
        <v>7.1508771929824598E-3</v>
      </c>
      <c r="C290" s="9">
        <v>285</v>
      </c>
      <c r="D290" s="9" t="s">
        <v>36</v>
      </c>
      <c r="E290" s="11" t="s">
        <v>1626</v>
      </c>
    </row>
    <row r="291" spans="1:5" s="1" customFormat="1" x14ac:dyDescent="0.15">
      <c r="A291" s="9" t="s">
        <v>341</v>
      </c>
      <c r="B291" s="9">
        <v>7.1888111888111896E-3</v>
      </c>
      <c r="C291" s="9">
        <v>286</v>
      </c>
      <c r="D291" s="9" t="s">
        <v>342</v>
      </c>
      <c r="E291" s="11" t="s">
        <v>1627</v>
      </c>
    </row>
    <row r="292" spans="1:5" s="1" customFormat="1" x14ac:dyDescent="0.15">
      <c r="A292" s="9" t="s">
        <v>1092</v>
      </c>
      <c r="B292" s="9">
        <v>7.2055749128919896E-3</v>
      </c>
      <c r="C292" s="9">
        <v>287</v>
      </c>
      <c r="D292" s="9" t="s">
        <v>1348</v>
      </c>
      <c r="E292" s="10" t="s">
        <v>1419</v>
      </c>
    </row>
    <row r="293" spans="1:5" s="1" customFormat="1" x14ac:dyDescent="0.15">
      <c r="A293" s="9" t="s">
        <v>1190</v>
      </c>
      <c r="B293" s="9">
        <v>7.4444444444444402E-3</v>
      </c>
      <c r="C293" s="9">
        <v>288</v>
      </c>
      <c r="D293" s="9" t="s">
        <v>855</v>
      </c>
      <c r="E293" s="11" t="s">
        <v>1263</v>
      </c>
    </row>
    <row r="294" spans="1:5" s="1" customFormat="1" x14ac:dyDescent="0.15">
      <c r="A294" s="9" t="s">
        <v>975</v>
      </c>
      <c r="B294" s="9">
        <v>7.4186851211072704E-3</v>
      </c>
      <c r="C294" s="9">
        <v>289</v>
      </c>
      <c r="D294" s="9" t="s">
        <v>976</v>
      </c>
      <c r="E294" s="11" t="s">
        <v>1504</v>
      </c>
    </row>
    <row r="295" spans="1:5" s="1" customFormat="1" x14ac:dyDescent="0.15">
      <c r="A295" s="9" t="s">
        <v>1215</v>
      </c>
      <c r="B295" s="9">
        <v>7.4551724137931E-3</v>
      </c>
      <c r="C295" s="9">
        <v>290</v>
      </c>
      <c r="D295" s="9" t="s">
        <v>302</v>
      </c>
      <c r="E295" s="10" t="s">
        <v>1309</v>
      </c>
    </row>
    <row r="296" spans="1:5" s="1" customFormat="1" x14ac:dyDescent="0.15">
      <c r="A296" s="9" t="s">
        <v>15</v>
      </c>
      <c r="B296" s="9">
        <v>7.6975945017182098E-3</v>
      </c>
      <c r="C296" s="9">
        <v>291</v>
      </c>
      <c r="D296" s="9" t="s">
        <v>16</v>
      </c>
      <c r="E296" s="11" t="s">
        <v>1628</v>
      </c>
    </row>
    <row r="297" spans="1:5" s="1" customFormat="1" x14ac:dyDescent="0.15">
      <c r="A297" s="9" t="s">
        <v>181</v>
      </c>
      <c r="B297" s="9">
        <v>7.6712328767123304E-3</v>
      </c>
      <c r="C297" s="9">
        <v>292</v>
      </c>
      <c r="D297" s="9" t="s">
        <v>182</v>
      </c>
      <c r="E297" s="10" t="s">
        <v>1420</v>
      </c>
    </row>
    <row r="298" spans="1:5" s="1" customFormat="1" x14ac:dyDescent="0.15">
      <c r="A298" s="9" t="s">
        <v>824</v>
      </c>
      <c r="B298" s="9">
        <v>7.6928327645051199E-3</v>
      </c>
      <c r="C298" s="9">
        <v>293</v>
      </c>
      <c r="D298" s="9" t="s">
        <v>825</v>
      </c>
      <c r="E298" s="11" t="s">
        <v>1504</v>
      </c>
    </row>
    <row r="299" spans="1:5" s="1" customFormat="1" x14ac:dyDescent="0.15">
      <c r="A299" s="9" t="s">
        <v>418</v>
      </c>
      <c r="B299" s="9">
        <v>7.96598639455782E-3</v>
      </c>
      <c r="C299" s="9">
        <v>294</v>
      </c>
      <c r="D299" s="9" t="s">
        <v>419</v>
      </c>
      <c r="E299" s="11" t="s">
        <v>1504</v>
      </c>
    </row>
    <row r="300" spans="1:5" s="1" customFormat="1" x14ac:dyDescent="0.15">
      <c r="A300" s="9" t="s">
        <v>426</v>
      </c>
      <c r="B300" s="9">
        <v>7.9932203389830505E-3</v>
      </c>
      <c r="C300" s="9">
        <v>295</v>
      </c>
      <c r="D300" s="9" t="s">
        <v>1349</v>
      </c>
      <c r="E300" s="10" t="s">
        <v>1421</v>
      </c>
    </row>
    <row r="301" spans="1:5" s="1" customFormat="1" x14ac:dyDescent="0.15">
      <c r="A301" s="9" t="s">
        <v>690</v>
      </c>
      <c r="B301" s="9">
        <v>7.9729729729729696E-3</v>
      </c>
      <c r="C301" s="9">
        <v>296</v>
      </c>
      <c r="D301" s="9" t="s">
        <v>1350</v>
      </c>
      <c r="E301" s="10" t="s">
        <v>1422</v>
      </c>
    </row>
    <row r="302" spans="1:5" s="1" customFormat="1" x14ac:dyDescent="0.15">
      <c r="A302" s="9" t="s">
        <v>268</v>
      </c>
      <c r="B302" s="9">
        <v>8.1010101010101001E-3</v>
      </c>
      <c r="C302" s="9">
        <v>297</v>
      </c>
      <c r="D302" s="9" t="s">
        <v>1351</v>
      </c>
      <c r="E302" s="10" t="s">
        <v>1423</v>
      </c>
    </row>
    <row r="303" spans="1:5" s="1" customFormat="1" x14ac:dyDescent="0.15">
      <c r="A303" s="9" t="s">
        <v>53</v>
      </c>
      <c r="B303" s="9">
        <v>8.1006711409396005E-3</v>
      </c>
      <c r="C303" s="9">
        <v>298</v>
      </c>
      <c r="D303" s="9" t="s">
        <v>54</v>
      </c>
      <c r="E303" s="10" t="s">
        <v>1629</v>
      </c>
    </row>
    <row r="304" spans="1:5" s="1" customFormat="1" x14ac:dyDescent="0.15">
      <c r="A304" s="9" t="s">
        <v>177</v>
      </c>
      <c r="B304" s="9">
        <v>8.1538461538461504E-3</v>
      </c>
      <c r="C304" s="9">
        <v>299</v>
      </c>
      <c r="D304" s="9" t="s">
        <v>178</v>
      </c>
      <c r="E304" s="14" t="s">
        <v>1630</v>
      </c>
    </row>
    <row r="305" spans="1:5" s="1" customFormat="1" x14ac:dyDescent="0.15">
      <c r="A305" s="9" t="s">
        <v>366</v>
      </c>
      <c r="B305" s="9">
        <v>8.1933333333333302E-3</v>
      </c>
      <c r="C305" s="9">
        <v>300</v>
      </c>
      <c r="D305" s="9" t="s">
        <v>367</v>
      </c>
      <c r="E305" s="11" t="s">
        <v>1631</v>
      </c>
    </row>
    <row r="306" spans="1:5" s="1" customFormat="1" x14ac:dyDescent="0.15">
      <c r="A306" s="9" t="s">
        <v>51</v>
      </c>
      <c r="B306" s="9">
        <v>8.1860465116279108E-3</v>
      </c>
      <c r="C306" s="9">
        <v>301</v>
      </c>
      <c r="D306" s="9" t="s">
        <v>52</v>
      </c>
      <c r="E306" s="11" t="s">
        <v>1632</v>
      </c>
    </row>
    <row r="307" spans="1:5" s="1" customFormat="1" x14ac:dyDescent="0.15">
      <c r="A307" s="9" t="s">
        <v>1186</v>
      </c>
      <c r="B307" s="9">
        <v>8.1655629139072896E-3</v>
      </c>
      <c r="C307" s="9">
        <v>302</v>
      </c>
      <c r="D307" s="9" t="s">
        <v>1187</v>
      </c>
      <c r="E307" s="11" t="s">
        <v>1504</v>
      </c>
    </row>
    <row r="308" spans="1:5" s="1" customFormat="1" x14ac:dyDescent="0.15">
      <c r="A308" s="9" t="s">
        <v>1115</v>
      </c>
      <c r="B308" s="9">
        <v>8.1518151815181492E-3</v>
      </c>
      <c r="C308" s="9">
        <v>303</v>
      </c>
      <c r="D308" s="9" t="s">
        <v>141</v>
      </c>
      <c r="E308" s="11" t="s">
        <v>1264</v>
      </c>
    </row>
    <row r="309" spans="1:5" s="1" customFormat="1" x14ac:dyDescent="0.15">
      <c r="A309" s="9" t="s">
        <v>1155</v>
      </c>
      <c r="B309" s="9">
        <v>8.2565789473684204E-3</v>
      </c>
      <c r="C309" s="9">
        <v>304</v>
      </c>
      <c r="D309" s="9" t="s">
        <v>1156</v>
      </c>
      <c r="E309" s="11" t="s">
        <v>1504</v>
      </c>
    </row>
    <row r="310" spans="1:5" s="1" customFormat="1" x14ac:dyDescent="0.15">
      <c r="A310" s="9" t="s">
        <v>453</v>
      </c>
      <c r="B310" s="9">
        <v>8.2360655737705006E-3</v>
      </c>
      <c r="C310" s="9">
        <v>305</v>
      </c>
      <c r="D310" s="9" t="s">
        <v>390</v>
      </c>
      <c r="E310" s="11" t="s">
        <v>1265</v>
      </c>
    </row>
    <row r="311" spans="1:5" s="1" customFormat="1" x14ac:dyDescent="0.15">
      <c r="A311" s="9" t="s">
        <v>1064</v>
      </c>
      <c r="B311" s="9">
        <v>8.25490196078431E-3</v>
      </c>
      <c r="C311" s="9">
        <v>306</v>
      </c>
      <c r="D311" s="9" t="s">
        <v>952</v>
      </c>
      <c r="E311" s="10" t="s">
        <v>1308</v>
      </c>
    </row>
    <row r="312" spans="1:5" s="1" customFormat="1" x14ac:dyDescent="0.15">
      <c r="A312" s="9" t="s">
        <v>293</v>
      </c>
      <c r="B312" s="9">
        <v>8.2475570032573293E-3</v>
      </c>
      <c r="C312" s="9">
        <v>307</v>
      </c>
      <c r="D312" s="9" t="s">
        <v>259</v>
      </c>
      <c r="E312" s="11" t="s">
        <v>1504</v>
      </c>
    </row>
    <row r="313" spans="1:5" s="1" customFormat="1" x14ac:dyDescent="0.15">
      <c r="A313" s="9" t="s">
        <v>499</v>
      </c>
      <c r="B313" s="9">
        <v>8.2987012987013001E-3</v>
      </c>
      <c r="C313" s="9">
        <v>308</v>
      </c>
      <c r="D313" s="9" t="s">
        <v>156</v>
      </c>
      <c r="E313" s="11" t="s">
        <v>1266</v>
      </c>
    </row>
    <row r="314" spans="1:5" s="1" customFormat="1" x14ac:dyDescent="0.15">
      <c r="A314" s="9" t="s">
        <v>960</v>
      </c>
      <c r="B314" s="9">
        <v>8.3495145631067996E-3</v>
      </c>
      <c r="C314" s="9">
        <v>309</v>
      </c>
      <c r="D314" s="9" t="s">
        <v>1352</v>
      </c>
      <c r="E314" s="10" t="s">
        <v>1424</v>
      </c>
    </row>
    <row r="315" spans="1:5" s="1" customFormat="1" x14ac:dyDescent="0.15">
      <c r="A315" s="9" t="s">
        <v>309</v>
      </c>
      <c r="B315" s="9">
        <v>8.3419354838709693E-3</v>
      </c>
      <c r="C315" s="9">
        <v>310</v>
      </c>
      <c r="D315" s="9" t="s">
        <v>310</v>
      </c>
      <c r="E315" s="11" t="s">
        <v>1504</v>
      </c>
    </row>
    <row r="316" spans="1:5" s="1" customFormat="1" x14ac:dyDescent="0.15">
      <c r="A316" s="9" t="s">
        <v>574</v>
      </c>
      <c r="B316" s="9">
        <v>8.3472668810289398E-3</v>
      </c>
      <c r="C316" s="9">
        <v>311</v>
      </c>
      <c r="D316" s="9" t="s">
        <v>575</v>
      </c>
      <c r="E316" s="11" t="s">
        <v>1633</v>
      </c>
    </row>
    <row r="317" spans="1:5" s="1" customFormat="1" x14ac:dyDescent="0.15">
      <c r="A317" s="9" t="s">
        <v>1022</v>
      </c>
      <c r="B317" s="9">
        <v>8.4230769230769203E-3</v>
      </c>
      <c r="C317" s="9">
        <v>312</v>
      </c>
      <c r="D317" s="9" t="s">
        <v>1023</v>
      </c>
      <c r="E317" s="11" t="s">
        <v>1267</v>
      </c>
    </row>
    <row r="318" spans="1:5" s="1" customFormat="1" x14ac:dyDescent="0.15">
      <c r="A318" s="9" t="s">
        <v>190</v>
      </c>
      <c r="B318" s="9">
        <v>8.5814696485623006E-3</v>
      </c>
      <c r="C318" s="9">
        <v>313</v>
      </c>
      <c r="D318" s="9" t="s">
        <v>1353</v>
      </c>
      <c r="E318" s="10" t="s">
        <v>1401</v>
      </c>
    </row>
    <row r="319" spans="1:5" s="1" customFormat="1" x14ac:dyDescent="0.15">
      <c r="A319" s="9" t="s">
        <v>800</v>
      </c>
      <c r="B319" s="9">
        <v>8.6687898089172002E-3</v>
      </c>
      <c r="C319" s="9">
        <v>314</v>
      </c>
      <c r="D319" s="9" t="s">
        <v>775</v>
      </c>
      <c r="E319" s="11" t="s">
        <v>1504</v>
      </c>
    </row>
    <row r="320" spans="1:5" s="1" customFormat="1" x14ac:dyDescent="0.15">
      <c r="A320" s="9" t="s">
        <v>940</v>
      </c>
      <c r="B320" s="9">
        <v>8.6920634920634905E-3</v>
      </c>
      <c r="C320" s="9">
        <v>315</v>
      </c>
      <c r="D320" s="9" t="s">
        <v>433</v>
      </c>
      <c r="E320" s="11" t="s">
        <v>1587</v>
      </c>
    </row>
    <row r="321" spans="1:5" s="1" customFormat="1" x14ac:dyDescent="0.15">
      <c r="A321" s="9" t="s">
        <v>274</v>
      </c>
      <c r="B321" s="9">
        <v>8.7658227848101296E-3</v>
      </c>
      <c r="C321" s="9">
        <v>316</v>
      </c>
      <c r="D321" s="9" t="s">
        <v>275</v>
      </c>
      <c r="E321" s="11" t="s">
        <v>1634</v>
      </c>
    </row>
    <row r="322" spans="1:5" s="1" customFormat="1" x14ac:dyDescent="0.15">
      <c r="A322" s="9" t="s">
        <v>470</v>
      </c>
      <c r="B322" s="9">
        <v>8.9589905362776005E-3</v>
      </c>
      <c r="C322" s="9">
        <v>317</v>
      </c>
      <c r="D322" s="9" t="s">
        <v>471</v>
      </c>
      <c r="E322" s="11" t="s">
        <v>1635</v>
      </c>
    </row>
    <row r="323" spans="1:5" s="1" customFormat="1" x14ac:dyDescent="0.15">
      <c r="A323" s="9" t="s">
        <v>1087</v>
      </c>
      <c r="B323" s="9">
        <v>8.9748427672956006E-3</v>
      </c>
      <c r="C323" s="9">
        <v>318</v>
      </c>
      <c r="D323" s="9" t="s">
        <v>19</v>
      </c>
      <c r="E323" s="14" t="s">
        <v>1268</v>
      </c>
    </row>
    <row r="324" spans="1:5" s="1" customFormat="1" x14ac:dyDescent="0.15">
      <c r="A324" s="9" t="s">
        <v>1002</v>
      </c>
      <c r="B324" s="9">
        <v>9.17241379310345E-3</v>
      </c>
      <c r="C324" s="9">
        <v>319</v>
      </c>
      <c r="D324" s="9" t="s">
        <v>1354</v>
      </c>
      <c r="E324" s="10" t="s">
        <v>1425</v>
      </c>
    </row>
    <row r="325" spans="1:5" s="1" customFormat="1" x14ac:dyDescent="0.15">
      <c r="A325" s="9" t="s">
        <v>987</v>
      </c>
      <c r="B325" s="9">
        <v>9.2562500000000006E-3</v>
      </c>
      <c r="C325" s="9">
        <v>320</v>
      </c>
      <c r="D325" s="9" t="s">
        <v>988</v>
      </c>
      <c r="E325" s="10" t="s">
        <v>1636</v>
      </c>
    </row>
    <row r="326" spans="1:5" s="1" customFormat="1" x14ac:dyDescent="0.15">
      <c r="A326" s="9" t="s">
        <v>1071</v>
      </c>
      <c r="B326" s="9">
        <v>9.36448598130841E-3</v>
      </c>
      <c r="C326" s="9">
        <v>321</v>
      </c>
      <c r="D326" s="9" t="s">
        <v>1355</v>
      </c>
      <c r="E326" s="11" t="s">
        <v>1356</v>
      </c>
    </row>
    <row r="327" spans="1:5" s="1" customFormat="1" x14ac:dyDescent="0.15">
      <c r="A327" s="9" t="s">
        <v>9</v>
      </c>
      <c r="B327" s="9">
        <v>9.5776397515527998E-3</v>
      </c>
      <c r="C327" s="9">
        <v>322</v>
      </c>
      <c r="D327" s="9" t="s">
        <v>10</v>
      </c>
      <c r="E327" s="11" t="s">
        <v>1504</v>
      </c>
    </row>
    <row r="328" spans="1:5" s="1" customFormat="1" x14ac:dyDescent="0.15">
      <c r="A328" s="9" t="s">
        <v>115</v>
      </c>
      <c r="B328" s="9">
        <v>9.7151702786377695E-3</v>
      </c>
      <c r="C328" s="9">
        <v>323</v>
      </c>
      <c r="D328" s="9" t="s">
        <v>116</v>
      </c>
      <c r="E328" s="11" t="s">
        <v>1504</v>
      </c>
    </row>
    <row r="329" spans="1:5" s="1" customFormat="1" x14ac:dyDescent="0.15">
      <c r="A329" s="9" t="s">
        <v>313</v>
      </c>
      <c r="B329" s="9">
        <v>9.8271604938271594E-3</v>
      </c>
      <c r="C329" s="9">
        <v>324</v>
      </c>
      <c r="D329" s="9" t="s">
        <v>314</v>
      </c>
      <c r="E329" s="11" t="s">
        <v>1269</v>
      </c>
    </row>
    <row r="330" spans="1:5" s="1" customFormat="1" x14ac:dyDescent="0.15">
      <c r="A330" s="9" t="s">
        <v>567</v>
      </c>
      <c r="B330" s="9">
        <v>9.8523076923077001E-3</v>
      </c>
      <c r="C330" s="9">
        <v>325</v>
      </c>
      <c r="D330" s="9" t="s">
        <v>124</v>
      </c>
      <c r="E330" s="10" t="s">
        <v>1637</v>
      </c>
    </row>
    <row r="331" spans="1:5" s="1" customFormat="1" x14ac:dyDescent="0.15">
      <c r="A331" s="9" t="s">
        <v>220</v>
      </c>
      <c r="B331" s="9">
        <v>9.8773006134969307E-3</v>
      </c>
      <c r="C331" s="9">
        <v>326</v>
      </c>
      <c r="D331" s="9" t="s">
        <v>221</v>
      </c>
      <c r="E331" s="11" t="s">
        <v>1638</v>
      </c>
    </row>
    <row r="332" spans="1:5" s="1" customFormat="1" x14ac:dyDescent="0.15">
      <c r="A332" s="9" t="s">
        <v>431</v>
      </c>
      <c r="B332" s="9">
        <v>9.8470948012232395E-3</v>
      </c>
      <c r="C332" s="9">
        <v>327</v>
      </c>
      <c r="D332" s="9" t="s">
        <v>432</v>
      </c>
      <c r="E332" s="11" t="s">
        <v>1504</v>
      </c>
    </row>
    <row r="333" spans="1:5" s="1" customFormat="1" x14ac:dyDescent="0.15">
      <c r="A333" s="9" t="s">
        <v>693</v>
      </c>
      <c r="B333" s="9">
        <v>9.8292682926829304E-3</v>
      </c>
      <c r="C333" s="9">
        <v>328</v>
      </c>
      <c r="D333" s="9" t="s">
        <v>1357</v>
      </c>
      <c r="E333" s="10" t="s">
        <v>1426</v>
      </c>
    </row>
    <row r="334" spans="1:5" s="1" customFormat="1" x14ac:dyDescent="0.15">
      <c r="A334" s="9" t="s">
        <v>1210</v>
      </c>
      <c r="B334" s="9">
        <v>9.8784194528875394E-3</v>
      </c>
      <c r="C334" s="9">
        <v>329</v>
      </c>
      <c r="D334" s="9" t="s">
        <v>120</v>
      </c>
      <c r="E334" s="11" t="s">
        <v>1622</v>
      </c>
    </row>
    <row r="335" spans="1:5" s="1" customFormat="1" x14ac:dyDescent="0.15">
      <c r="A335" s="9" t="s">
        <v>644</v>
      </c>
      <c r="B335" s="9">
        <v>9.9939393939394005E-3</v>
      </c>
      <c r="C335" s="9">
        <v>330</v>
      </c>
      <c r="D335" s="9" t="s">
        <v>217</v>
      </c>
      <c r="E335" s="11" t="s">
        <v>1639</v>
      </c>
    </row>
    <row r="336" spans="1:5" s="1" customFormat="1" x14ac:dyDescent="0.15">
      <c r="A336" s="9" t="s">
        <v>1204</v>
      </c>
      <c r="B336" s="9">
        <v>1.00060422960725E-2</v>
      </c>
      <c r="C336" s="9">
        <v>331</v>
      </c>
      <c r="D336" s="9" t="s">
        <v>1205</v>
      </c>
      <c r="E336" s="11" t="s">
        <v>1640</v>
      </c>
    </row>
    <row r="337" spans="1:5" s="1" customFormat="1" x14ac:dyDescent="0.15">
      <c r="A337" s="9" t="s">
        <v>336</v>
      </c>
      <c r="B337" s="9">
        <v>1.00120481927711E-2</v>
      </c>
      <c r="C337" s="9">
        <v>332</v>
      </c>
      <c r="D337" s="9" t="s">
        <v>337</v>
      </c>
      <c r="E337" s="11" t="s">
        <v>1514</v>
      </c>
    </row>
    <row r="338" spans="1:5" s="1" customFormat="1" x14ac:dyDescent="0.15">
      <c r="A338" s="9" t="s">
        <v>847</v>
      </c>
      <c r="B338" s="9">
        <v>1.0102102102102099E-2</v>
      </c>
      <c r="C338" s="9">
        <v>333</v>
      </c>
      <c r="D338" s="9" t="s">
        <v>848</v>
      </c>
      <c r="E338" s="11" t="s">
        <v>1585</v>
      </c>
    </row>
    <row r="339" spans="1:5" s="1" customFormat="1" x14ac:dyDescent="0.15">
      <c r="A339" s="9" t="s">
        <v>1167</v>
      </c>
      <c r="B339" s="9">
        <v>1.00838323353293E-2</v>
      </c>
      <c r="C339" s="9">
        <v>334</v>
      </c>
      <c r="D339" s="9" t="s">
        <v>982</v>
      </c>
      <c r="E339" s="11" t="s">
        <v>1504</v>
      </c>
    </row>
    <row r="340" spans="1:5" s="1" customFormat="1" x14ac:dyDescent="0.15">
      <c r="A340" s="12" t="s">
        <v>231</v>
      </c>
      <c r="B340" s="12">
        <v>1.0149253731343301E-2</v>
      </c>
      <c r="C340" s="12">
        <v>335</v>
      </c>
      <c r="D340" s="12" t="s">
        <v>232</v>
      </c>
      <c r="E340" s="13" t="s">
        <v>1427</v>
      </c>
    </row>
    <row r="341" spans="1:5" s="1" customFormat="1" x14ac:dyDescent="0.15">
      <c r="A341" s="9" t="s">
        <v>1208</v>
      </c>
      <c r="B341" s="9">
        <v>1.0125E-2</v>
      </c>
      <c r="C341" s="9">
        <v>336</v>
      </c>
      <c r="D341" s="9" t="s">
        <v>1225</v>
      </c>
      <c r="E341" s="11" t="s">
        <v>1641</v>
      </c>
    </row>
    <row r="342" spans="1:5" s="1" customFormat="1" x14ac:dyDescent="0.15">
      <c r="A342" s="9" t="s">
        <v>906</v>
      </c>
      <c r="B342" s="9">
        <v>1.01424332344214E-2</v>
      </c>
      <c r="C342" s="9">
        <v>337</v>
      </c>
      <c r="D342" s="9" t="s">
        <v>749</v>
      </c>
      <c r="E342" s="11" t="s">
        <v>1642</v>
      </c>
    </row>
    <row r="343" spans="1:5" s="1" customFormat="1" x14ac:dyDescent="0.15">
      <c r="A343" s="9" t="s">
        <v>225</v>
      </c>
      <c r="B343" s="9">
        <v>1.0207100591715999E-2</v>
      </c>
      <c r="C343" s="9">
        <v>338</v>
      </c>
      <c r="D343" s="9" t="s">
        <v>226</v>
      </c>
      <c r="E343" s="11" t="s">
        <v>1504</v>
      </c>
    </row>
    <row r="344" spans="1:5" s="1" customFormat="1" x14ac:dyDescent="0.15">
      <c r="A344" s="22" t="s">
        <v>233</v>
      </c>
      <c r="B344" s="22">
        <v>1.03598820058997E-2</v>
      </c>
      <c r="C344" s="22">
        <v>339</v>
      </c>
      <c r="D344" s="22" t="s">
        <v>234</v>
      </c>
      <c r="E344" s="23" t="s">
        <v>1643</v>
      </c>
    </row>
    <row r="345" spans="1:5" s="1" customFormat="1" x14ac:dyDescent="0.15">
      <c r="A345" s="9" t="s">
        <v>63</v>
      </c>
      <c r="B345" s="9">
        <v>1.03470588235294E-2</v>
      </c>
      <c r="C345" s="9">
        <v>340</v>
      </c>
      <c r="D345" s="9" t="s">
        <v>64</v>
      </c>
      <c r="E345" s="11" t="s">
        <v>1504</v>
      </c>
    </row>
    <row r="346" spans="1:5" s="1" customFormat="1" x14ac:dyDescent="0.15">
      <c r="A346" s="12" t="s">
        <v>1158</v>
      </c>
      <c r="B346" s="12">
        <v>1.0363636363636399E-2</v>
      </c>
      <c r="C346" s="12">
        <v>341</v>
      </c>
      <c r="D346" s="12" t="s">
        <v>1358</v>
      </c>
      <c r="E346" s="13" t="s">
        <v>1428</v>
      </c>
    </row>
    <row r="347" spans="1:5" s="1" customFormat="1" x14ac:dyDescent="0.15">
      <c r="A347" s="9" t="s">
        <v>862</v>
      </c>
      <c r="B347" s="9">
        <v>1.05380116959064E-2</v>
      </c>
      <c r="C347" s="9">
        <v>342</v>
      </c>
      <c r="D347" s="9" t="s">
        <v>863</v>
      </c>
      <c r="E347" s="11" t="s">
        <v>1574</v>
      </c>
    </row>
    <row r="348" spans="1:5" s="1" customFormat="1" x14ac:dyDescent="0.15">
      <c r="A348" s="9" t="s">
        <v>127</v>
      </c>
      <c r="B348" s="9">
        <v>1.0588921282798799E-2</v>
      </c>
      <c r="C348" s="9">
        <v>343</v>
      </c>
      <c r="D348" s="9" t="s">
        <v>114</v>
      </c>
      <c r="E348" s="11" t="s">
        <v>1586</v>
      </c>
    </row>
    <row r="349" spans="1:5" s="1" customFormat="1" x14ac:dyDescent="0.15">
      <c r="A349" s="9" t="s">
        <v>903</v>
      </c>
      <c r="B349" s="9">
        <v>1.0593023255814E-2</v>
      </c>
      <c r="C349" s="9">
        <v>344</v>
      </c>
      <c r="D349" s="9" t="s">
        <v>904</v>
      </c>
      <c r="E349" s="10" t="s">
        <v>1644</v>
      </c>
    </row>
    <row r="350" spans="1:5" s="1" customFormat="1" x14ac:dyDescent="0.15">
      <c r="A350" s="12" t="s">
        <v>449</v>
      </c>
      <c r="B350" s="12">
        <v>1.08579710144928E-2</v>
      </c>
      <c r="C350" s="12">
        <v>345</v>
      </c>
      <c r="D350" s="12" t="s">
        <v>450</v>
      </c>
      <c r="E350" s="24" t="s">
        <v>1645</v>
      </c>
    </row>
    <row r="351" spans="1:5" s="1" customFormat="1" x14ac:dyDescent="0.15">
      <c r="A351" s="9" t="s">
        <v>1131</v>
      </c>
      <c r="B351" s="9">
        <v>1.0849710982659E-2</v>
      </c>
      <c r="C351" s="9">
        <v>346</v>
      </c>
      <c r="D351" s="9" t="s">
        <v>844</v>
      </c>
      <c r="E351" s="11" t="s">
        <v>1646</v>
      </c>
    </row>
    <row r="352" spans="1:5" s="1" customFormat="1" x14ac:dyDescent="0.15">
      <c r="A352" s="9" t="s">
        <v>866</v>
      </c>
      <c r="B352" s="9">
        <v>1.08299711815562E-2</v>
      </c>
      <c r="C352" s="9">
        <v>347</v>
      </c>
      <c r="D352" s="9" t="s">
        <v>867</v>
      </c>
      <c r="E352" s="11" t="s">
        <v>1647</v>
      </c>
    </row>
    <row r="353" spans="1:5" s="1" customFormat="1" x14ac:dyDescent="0.15">
      <c r="A353" s="9" t="s">
        <v>440</v>
      </c>
      <c r="B353" s="9">
        <v>1.0798850574712599E-2</v>
      </c>
      <c r="C353" s="9">
        <v>348</v>
      </c>
      <c r="D353" s="9" t="s">
        <v>441</v>
      </c>
      <c r="E353" s="10" t="s">
        <v>1648</v>
      </c>
    </row>
    <row r="354" spans="1:5" s="1" customFormat="1" x14ac:dyDescent="0.15">
      <c r="A354" s="9" t="s">
        <v>776</v>
      </c>
      <c r="B354" s="9">
        <v>1.08710601719198E-2</v>
      </c>
      <c r="C354" s="9">
        <v>349</v>
      </c>
      <c r="D354" s="9" t="s">
        <v>777</v>
      </c>
      <c r="E354" s="11" t="s">
        <v>1649</v>
      </c>
    </row>
    <row r="355" spans="1:5" s="1" customFormat="1" x14ac:dyDescent="0.15">
      <c r="A355" s="9" t="s">
        <v>75</v>
      </c>
      <c r="B355" s="9">
        <v>1.0908571428571399E-2</v>
      </c>
      <c r="C355" s="9">
        <v>350</v>
      </c>
      <c r="D355" s="9" t="s">
        <v>76</v>
      </c>
      <c r="E355" s="11" t="s">
        <v>1650</v>
      </c>
    </row>
    <row r="356" spans="1:5" s="1" customFormat="1" x14ac:dyDescent="0.15">
      <c r="A356" s="9" t="s">
        <v>764</v>
      </c>
      <c r="B356" s="9">
        <v>1.0962962962963001E-2</v>
      </c>
      <c r="C356" s="9">
        <v>351</v>
      </c>
      <c r="D356" s="9" t="s">
        <v>765</v>
      </c>
      <c r="E356" s="10" t="s">
        <v>1651</v>
      </c>
    </row>
    <row r="357" spans="1:5" s="1" customFormat="1" x14ac:dyDescent="0.15">
      <c r="A357" s="9" t="s">
        <v>1048</v>
      </c>
      <c r="B357" s="9">
        <v>1.11136363636364E-2</v>
      </c>
      <c r="C357" s="9">
        <v>352</v>
      </c>
      <c r="D357" s="9" t="s">
        <v>905</v>
      </c>
      <c r="E357" s="10" t="s">
        <v>1652</v>
      </c>
    </row>
    <row r="358" spans="1:5" s="1" customFormat="1" x14ac:dyDescent="0.15">
      <c r="A358" s="9" t="s">
        <v>1036</v>
      </c>
      <c r="B358" s="9">
        <v>1.11104815864023E-2</v>
      </c>
      <c r="C358" s="9">
        <v>353</v>
      </c>
      <c r="D358" s="9" t="s">
        <v>1037</v>
      </c>
      <c r="E358" s="11" t="s">
        <v>1504</v>
      </c>
    </row>
    <row r="359" spans="1:5" s="1" customFormat="1" ht="24" x14ac:dyDescent="0.15">
      <c r="A359" s="9" t="s">
        <v>454</v>
      </c>
      <c r="B359" s="9">
        <v>1.1158192090395499E-2</v>
      </c>
      <c r="C359" s="9">
        <v>354</v>
      </c>
      <c r="D359" s="9" t="s">
        <v>455</v>
      </c>
      <c r="E359" s="10" t="s">
        <v>1653</v>
      </c>
    </row>
    <row r="360" spans="1:5" s="1" customFormat="1" x14ac:dyDescent="0.15">
      <c r="A360" s="9" t="s">
        <v>487</v>
      </c>
      <c r="B360" s="9">
        <v>1.12732394366197E-2</v>
      </c>
      <c r="C360" s="9">
        <v>355</v>
      </c>
      <c r="D360" s="9" t="s">
        <v>488</v>
      </c>
      <c r="E360" s="11" t="s">
        <v>1617</v>
      </c>
    </row>
    <row r="361" spans="1:5" s="1" customFormat="1" x14ac:dyDescent="0.15">
      <c r="A361" s="9" t="s">
        <v>242</v>
      </c>
      <c r="B361" s="9">
        <v>1.13988764044944E-2</v>
      </c>
      <c r="C361" s="9">
        <v>356</v>
      </c>
      <c r="D361" s="9" t="s">
        <v>243</v>
      </c>
      <c r="E361" s="11" t="s">
        <v>1654</v>
      </c>
    </row>
    <row r="362" spans="1:5" s="1" customFormat="1" x14ac:dyDescent="0.15">
      <c r="A362" s="9" t="s">
        <v>557</v>
      </c>
      <c r="B362" s="9">
        <v>1.1495798319327699E-2</v>
      </c>
      <c r="C362" s="9">
        <v>357</v>
      </c>
      <c r="D362" s="9" t="s">
        <v>558</v>
      </c>
      <c r="E362" s="11" t="s">
        <v>1655</v>
      </c>
    </row>
    <row r="363" spans="1:5" s="1" customFormat="1" x14ac:dyDescent="0.15">
      <c r="A363" s="9" t="s">
        <v>614</v>
      </c>
      <c r="B363" s="9">
        <v>1.14748603351955E-2</v>
      </c>
      <c r="C363" s="9">
        <v>358</v>
      </c>
      <c r="D363" s="9" t="s">
        <v>615</v>
      </c>
      <c r="E363" s="10" t="s">
        <v>1656</v>
      </c>
    </row>
    <row r="364" spans="1:5" s="1" customFormat="1" x14ac:dyDescent="0.15">
      <c r="A364" s="9" t="s">
        <v>1201</v>
      </c>
      <c r="B364" s="9">
        <v>1.1448467966573801E-2</v>
      </c>
      <c r="C364" s="9">
        <v>359</v>
      </c>
      <c r="D364" s="9" t="s">
        <v>269</v>
      </c>
      <c r="E364" s="11" t="s">
        <v>1657</v>
      </c>
    </row>
    <row r="365" spans="1:5" s="1" customFormat="1" x14ac:dyDescent="0.15">
      <c r="A365" s="9" t="s">
        <v>589</v>
      </c>
      <c r="B365" s="9">
        <v>1.1705555555555599E-2</v>
      </c>
      <c r="C365" s="9">
        <v>360</v>
      </c>
      <c r="D365" s="9" t="s">
        <v>1359</v>
      </c>
      <c r="E365" s="10" t="s">
        <v>1492</v>
      </c>
    </row>
    <row r="366" spans="1:5" s="1" customFormat="1" x14ac:dyDescent="0.15">
      <c r="A366" s="9" t="s">
        <v>38</v>
      </c>
      <c r="B366" s="9">
        <v>1.17340720221607E-2</v>
      </c>
      <c r="C366" s="9">
        <v>361</v>
      </c>
      <c r="D366" s="9" t="s">
        <v>39</v>
      </c>
      <c r="E366" s="11" t="s">
        <v>1658</v>
      </c>
    </row>
    <row r="367" spans="1:5" s="1" customFormat="1" x14ac:dyDescent="0.15">
      <c r="A367" s="9" t="s">
        <v>762</v>
      </c>
      <c r="B367" s="9">
        <v>1.22541436464088E-2</v>
      </c>
      <c r="C367" s="9">
        <v>362</v>
      </c>
      <c r="D367" s="9" t="s">
        <v>763</v>
      </c>
      <c r="E367" s="10" t="s">
        <v>1659</v>
      </c>
    </row>
    <row r="368" spans="1:5" s="1" customFormat="1" x14ac:dyDescent="0.15">
      <c r="A368" s="9" t="s">
        <v>1059</v>
      </c>
      <c r="B368" s="9">
        <v>1.2220385674931101E-2</v>
      </c>
      <c r="C368" s="9">
        <v>363</v>
      </c>
      <c r="D368" s="9" t="s">
        <v>1360</v>
      </c>
      <c r="E368" s="10" t="s">
        <v>1429</v>
      </c>
    </row>
    <row r="369" spans="1:5" s="1" customFormat="1" x14ac:dyDescent="0.15">
      <c r="A369" s="9" t="s">
        <v>206</v>
      </c>
      <c r="B369" s="9">
        <v>1.21923076923077E-2</v>
      </c>
      <c r="C369" s="9">
        <v>364</v>
      </c>
      <c r="D369" s="9" t="s">
        <v>207</v>
      </c>
      <c r="E369" s="10" t="s">
        <v>1660</v>
      </c>
    </row>
    <row r="370" spans="1:5" s="1" customFormat="1" x14ac:dyDescent="0.15">
      <c r="A370" s="9" t="s">
        <v>111</v>
      </c>
      <c r="B370" s="9">
        <v>1.2345205479452099E-2</v>
      </c>
      <c r="C370" s="9">
        <v>365</v>
      </c>
      <c r="D370" s="9" t="s">
        <v>112</v>
      </c>
      <c r="E370" s="11" t="s">
        <v>1661</v>
      </c>
    </row>
    <row r="371" spans="1:5" s="1" customFormat="1" x14ac:dyDescent="0.15">
      <c r="A371" s="9" t="s">
        <v>752</v>
      </c>
      <c r="B371" s="9">
        <v>1.23333333333333E-2</v>
      </c>
      <c r="C371" s="9">
        <v>366</v>
      </c>
      <c r="D371" s="9" t="s">
        <v>753</v>
      </c>
      <c r="E371" s="11" t="s">
        <v>1504</v>
      </c>
    </row>
    <row r="372" spans="1:5" s="1" customFormat="1" x14ac:dyDescent="0.15">
      <c r="A372" s="9" t="s">
        <v>520</v>
      </c>
      <c r="B372" s="9">
        <v>1.2316076294277899E-2</v>
      </c>
      <c r="C372" s="9">
        <v>367</v>
      </c>
      <c r="D372" s="9" t="s">
        <v>521</v>
      </c>
      <c r="E372" s="11" t="s">
        <v>1504</v>
      </c>
    </row>
    <row r="373" spans="1:5" s="1" customFormat="1" x14ac:dyDescent="0.15">
      <c r="A373" s="9" t="s">
        <v>474</v>
      </c>
      <c r="B373" s="9">
        <v>1.2304347826086999E-2</v>
      </c>
      <c r="C373" s="9">
        <v>368</v>
      </c>
      <c r="D373" s="9" t="s">
        <v>381</v>
      </c>
      <c r="E373" s="11" t="s">
        <v>1270</v>
      </c>
    </row>
    <row r="374" spans="1:5" s="1" customFormat="1" x14ac:dyDescent="0.15">
      <c r="A374" s="9" t="s">
        <v>1207</v>
      </c>
      <c r="B374" s="9">
        <v>1.23035230352304E-2</v>
      </c>
      <c r="C374" s="9">
        <v>369</v>
      </c>
      <c r="D374" s="9" t="s">
        <v>150</v>
      </c>
      <c r="E374" s="11" t="s">
        <v>1504</v>
      </c>
    </row>
    <row r="375" spans="1:5" s="1" customFormat="1" x14ac:dyDescent="0.15">
      <c r="A375" s="9" t="s">
        <v>93</v>
      </c>
      <c r="B375" s="9">
        <v>1.2318918918918899E-2</v>
      </c>
      <c r="C375" s="9">
        <v>370</v>
      </c>
      <c r="D375" s="9" t="s">
        <v>20</v>
      </c>
      <c r="E375" s="10" t="s">
        <v>1430</v>
      </c>
    </row>
    <row r="376" spans="1:5" s="1" customFormat="1" x14ac:dyDescent="0.15">
      <c r="A376" s="9" t="s">
        <v>945</v>
      </c>
      <c r="B376" s="9">
        <v>1.2388140161725099E-2</v>
      </c>
      <c r="C376" s="9">
        <v>371</v>
      </c>
      <c r="D376" s="9" t="s">
        <v>946</v>
      </c>
      <c r="E376" s="11" t="s">
        <v>1662</v>
      </c>
    </row>
    <row r="377" spans="1:5" s="1" customFormat="1" x14ac:dyDescent="0.15">
      <c r="A377" s="9" t="s">
        <v>223</v>
      </c>
      <c r="B377" s="9">
        <v>1.29086021505376E-2</v>
      </c>
      <c r="C377" s="9">
        <v>372</v>
      </c>
      <c r="D377" s="9" t="s">
        <v>224</v>
      </c>
      <c r="E377" s="11" t="s">
        <v>1271</v>
      </c>
    </row>
    <row r="378" spans="1:5" s="1" customFormat="1" x14ac:dyDescent="0.15">
      <c r="A378" s="9" t="s">
        <v>1091</v>
      </c>
      <c r="B378" s="9">
        <v>1.3029490616621999E-2</v>
      </c>
      <c r="C378" s="9">
        <v>373</v>
      </c>
      <c r="D378" s="9" t="s">
        <v>339</v>
      </c>
      <c r="E378" s="11" t="s">
        <v>1504</v>
      </c>
    </row>
    <row r="379" spans="1:5" s="1" customFormat="1" x14ac:dyDescent="0.15">
      <c r="A379" s="9" t="s">
        <v>712</v>
      </c>
      <c r="B379" s="9">
        <v>1.29946524064171E-2</v>
      </c>
      <c r="C379" s="9">
        <v>374</v>
      </c>
      <c r="D379" s="9" t="s">
        <v>713</v>
      </c>
      <c r="E379" s="10" t="s">
        <v>1431</v>
      </c>
    </row>
    <row r="380" spans="1:5" s="1" customFormat="1" x14ac:dyDescent="0.15">
      <c r="A380" s="9" t="s">
        <v>587</v>
      </c>
      <c r="B380" s="9">
        <v>1.3088000000000001E-2</v>
      </c>
      <c r="C380" s="9">
        <v>375</v>
      </c>
      <c r="D380" s="9" t="s">
        <v>588</v>
      </c>
      <c r="E380" s="11" t="s">
        <v>1663</v>
      </c>
    </row>
    <row r="381" spans="1:5" s="1" customFormat="1" x14ac:dyDescent="0.15">
      <c r="A381" s="9" t="s">
        <v>353</v>
      </c>
      <c r="B381" s="9">
        <v>1.30744680851064E-2</v>
      </c>
      <c r="C381" s="9">
        <v>376</v>
      </c>
      <c r="D381" s="9" t="s">
        <v>354</v>
      </c>
      <c r="E381" s="11" t="s">
        <v>1504</v>
      </c>
    </row>
    <row r="382" spans="1:5" s="1" customFormat="1" x14ac:dyDescent="0.15">
      <c r="A382" s="9" t="s">
        <v>408</v>
      </c>
      <c r="B382" s="9">
        <v>1.30450928381963E-2</v>
      </c>
      <c r="C382" s="9">
        <v>377</v>
      </c>
      <c r="D382" s="9" t="s">
        <v>409</v>
      </c>
      <c r="E382" s="10" t="s">
        <v>1664</v>
      </c>
    </row>
    <row r="383" spans="1:5" s="1" customFormat="1" ht="25.5" x14ac:dyDescent="0.15">
      <c r="A383" s="9" t="s">
        <v>1217</v>
      </c>
      <c r="B383" s="9">
        <v>1.3253968253968299E-2</v>
      </c>
      <c r="C383" s="9">
        <v>378</v>
      </c>
      <c r="D383" s="25" t="s">
        <v>1497</v>
      </c>
      <c r="E383" s="11" t="s">
        <v>1665</v>
      </c>
    </row>
    <row r="384" spans="1:5" s="1" customFormat="1" x14ac:dyDescent="0.15">
      <c r="A384" s="9" t="s">
        <v>1123</v>
      </c>
      <c r="B384" s="9">
        <v>1.3245382585752001E-2</v>
      </c>
      <c r="C384" s="9">
        <v>379</v>
      </c>
      <c r="D384" s="9" t="s">
        <v>1124</v>
      </c>
      <c r="E384" s="11" t="s">
        <v>1666</v>
      </c>
    </row>
    <row r="385" spans="1:5" s="1" customFormat="1" x14ac:dyDescent="0.15">
      <c r="A385" s="9" t="s">
        <v>563</v>
      </c>
      <c r="B385" s="9">
        <v>1.32947368421053E-2</v>
      </c>
      <c r="C385" s="9">
        <v>380</v>
      </c>
      <c r="D385" s="9" t="s">
        <v>564</v>
      </c>
      <c r="E385" s="10" t="s">
        <v>1432</v>
      </c>
    </row>
    <row r="386" spans="1:5" s="1" customFormat="1" x14ac:dyDescent="0.15">
      <c r="A386" s="9" t="s">
        <v>696</v>
      </c>
      <c r="B386" s="9">
        <v>1.34278215223097E-2</v>
      </c>
      <c r="C386" s="9">
        <v>381</v>
      </c>
      <c r="D386" s="9" t="s">
        <v>255</v>
      </c>
      <c r="E386" s="11" t="s">
        <v>1272</v>
      </c>
    </row>
    <row r="387" spans="1:5" s="1" customFormat="1" x14ac:dyDescent="0.15">
      <c r="A387" s="9" t="s">
        <v>1044</v>
      </c>
      <c r="B387" s="9">
        <v>1.3717277486910999E-2</v>
      </c>
      <c r="C387" s="9">
        <v>382</v>
      </c>
      <c r="D387" s="9" t="s">
        <v>1045</v>
      </c>
      <c r="E387" s="10" t="s">
        <v>1433</v>
      </c>
    </row>
    <row r="388" spans="1:5" s="1" customFormat="1" x14ac:dyDescent="0.15">
      <c r="A388" s="9" t="s">
        <v>840</v>
      </c>
      <c r="B388" s="9">
        <v>1.37441253263708E-2</v>
      </c>
      <c r="C388" s="9">
        <v>383</v>
      </c>
      <c r="D388" s="9" t="s">
        <v>841</v>
      </c>
      <c r="E388" s="26" t="s">
        <v>1667</v>
      </c>
    </row>
    <row r="389" spans="1:5" s="1" customFormat="1" x14ac:dyDescent="0.15">
      <c r="A389" s="9" t="s">
        <v>1152</v>
      </c>
      <c r="B389" s="9">
        <v>1.384375E-2</v>
      </c>
      <c r="C389" s="9">
        <v>384</v>
      </c>
      <c r="D389" s="9" t="s">
        <v>1153</v>
      </c>
      <c r="E389" s="11" t="s">
        <v>1668</v>
      </c>
    </row>
    <row r="390" spans="1:5" s="1" customFormat="1" x14ac:dyDescent="0.15">
      <c r="A390" s="9" t="s">
        <v>303</v>
      </c>
      <c r="B390" s="9">
        <v>1.38857142857143E-2</v>
      </c>
      <c r="C390" s="9">
        <v>385</v>
      </c>
      <c r="D390" s="9" t="s">
        <v>304</v>
      </c>
      <c r="E390" s="11" t="s">
        <v>1504</v>
      </c>
    </row>
    <row r="391" spans="1:5" s="1" customFormat="1" x14ac:dyDescent="0.15">
      <c r="A391" s="9" t="s">
        <v>351</v>
      </c>
      <c r="B391" s="9">
        <v>1.39067357512953E-2</v>
      </c>
      <c r="C391" s="9">
        <v>386</v>
      </c>
      <c r="D391" s="9" t="s">
        <v>352</v>
      </c>
      <c r="E391" s="10" t="s">
        <v>1669</v>
      </c>
    </row>
    <row r="392" spans="1:5" s="1" customFormat="1" x14ac:dyDescent="0.15">
      <c r="A392" s="9" t="s">
        <v>1140</v>
      </c>
      <c r="B392" s="9">
        <v>1.3891472868217101E-2</v>
      </c>
      <c r="C392" s="9">
        <v>387</v>
      </c>
      <c r="D392" s="9" t="s">
        <v>0</v>
      </c>
      <c r="E392" s="10" t="s">
        <v>0</v>
      </c>
    </row>
    <row r="393" spans="1:5" s="1" customFormat="1" ht="24" x14ac:dyDescent="0.15">
      <c r="A393" s="9" t="s">
        <v>798</v>
      </c>
      <c r="B393" s="9">
        <v>1.4278350515463899E-2</v>
      </c>
      <c r="C393" s="9">
        <v>388</v>
      </c>
      <c r="D393" s="9" t="s">
        <v>799</v>
      </c>
      <c r="E393" s="14" t="s">
        <v>1670</v>
      </c>
    </row>
    <row r="394" spans="1:5" s="1" customFormat="1" x14ac:dyDescent="0.15">
      <c r="A394" s="9" t="s">
        <v>244</v>
      </c>
      <c r="B394" s="9">
        <v>1.4277634961439601E-2</v>
      </c>
      <c r="C394" s="9">
        <v>389</v>
      </c>
      <c r="D394" s="9" t="s">
        <v>245</v>
      </c>
      <c r="E394" s="14" t="s">
        <v>1273</v>
      </c>
    </row>
    <row r="395" spans="1:5" s="1" customFormat="1" x14ac:dyDescent="0.15">
      <c r="A395" s="9" t="s">
        <v>761</v>
      </c>
      <c r="B395" s="9">
        <v>1.4271794871794899E-2</v>
      </c>
      <c r="C395" s="9">
        <v>390</v>
      </c>
      <c r="D395" s="9" t="s">
        <v>57</v>
      </c>
      <c r="E395" s="11" t="s">
        <v>1274</v>
      </c>
    </row>
    <row r="396" spans="1:5" s="1" customFormat="1" x14ac:dyDescent="0.15">
      <c r="A396" s="9" t="s">
        <v>661</v>
      </c>
      <c r="B396" s="9">
        <v>1.43938618925831E-2</v>
      </c>
      <c r="C396" s="9">
        <v>391</v>
      </c>
      <c r="D396" s="9" t="s">
        <v>662</v>
      </c>
      <c r="E396" s="10" t="s">
        <v>1541</v>
      </c>
    </row>
    <row r="397" spans="1:5" s="1" customFormat="1" x14ac:dyDescent="0.15">
      <c r="A397" s="9" t="s">
        <v>1018</v>
      </c>
      <c r="B397" s="9">
        <v>1.4500000000000001E-2</v>
      </c>
      <c r="C397" s="9">
        <v>392</v>
      </c>
      <c r="D397" s="9" t="s">
        <v>911</v>
      </c>
      <c r="E397" s="10" t="s">
        <v>1275</v>
      </c>
    </row>
    <row r="398" spans="1:5" s="1" customFormat="1" x14ac:dyDescent="0.15">
      <c r="A398" s="9" t="s">
        <v>279</v>
      </c>
      <c r="B398" s="9">
        <v>1.49872773536896E-2</v>
      </c>
      <c r="C398" s="9">
        <v>393</v>
      </c>
      <c r="D398" s="9" t="s">
        <v>280</v>
      </c>
      <c r="E398" s="10" t="s">
        <v>1504</v>
      </c>
    </row>
    <row r="399" spans="1:5" s="1" customFormat="1" x14ac:dyDescent="0.15">
      <c r="A399" s="9" t="s">
        <v>530</v>
      </c>
      <c r="B399" s="9">
        <v>1.4949238578680199E-2</v>
      </c>
      <c r="C399" s="9">
        <v>394</v>
      </c>
      <c r="D399" s="9" t="s">
        <v>531</v>
      </c>
      <c r="E399" s="10" t="s">
        <v>1671</v>
      </c>
    </row>
    <row r="400" spans="1:5" s="1" customFormat="1" x14ac:dyDescent="0.15">
      <c r="A400" s="9" t="s">
        <v>1181</v>
      </c>
      <c r="B400" s="9">
        <v>1.5731645569620301E-2</v>
      </c>
      <c r="C400" s="9">
        <v>395</v>
      </c>
      <c r="D400" s="9" t="s">
        <v>1182</v>
      </c>
      <c r="E400" s="10" t="s">
        <v>1504</v>
      </c>
    </row>
    <row r="401" spans="1:5" s="1" customFormat="1" x14ac:dyDescent="0.15">
      <c r="A401" s="9" t="s">
        <v>593</v>
      </c>
      <c r="B401" s="9">
        <v>1.59040404040404E-2</v>
      </c>
      <c r="C401" s="9">
        <v>396</v>
      </c>
      <c r="D401" s="9" t="s">
        <v>594</v>
      </c>
      <c r="E401" s="10" t="s">
        <v>1504</v>
      </c>
    </row>
    <row r="402" spans="1:5" s="1" customFormat="1" x14ac:dyDescent="0.15">
      <c r="A402" s="9" t="s">
        <v>98</v>
      </c>
      <c r="B402" s="9">
        <v>1.6060453400503799E-2</v>
      </c>
      <c r="C402" s="9">
        <v>397</v>
      </c>
      <c r="D402" s="9" t="s">
        <v>99</v>
      </c>
      <c r="E402" s="10" t="s">
        <v>1276</v>
      </c>
    </row>
    <row r="403" spans="1:5" s="1" customFormat="1" x14ac:dyDescent="0.15">
      <c r="A403" s="9" t="s">
        <v>346</v>
      </c>
      <c r="B403" s="9">
        <v>1.64673366834171E-2</v>
      </c>
      <c r="C403" s="9">
        <v>398</v>
      </c>
      <c r="D403" s="9" t="s">
        <v>316</v>
      </c>
      <c r="E403" s="10" t="s">
        <v>0</v>
      </c>
    </row>
    <row r="404" spans="1:5" s="1" customFormat="1" x14ac:dyDescent="0.15">
      <c r="A404" s="9" t="s">
        <v>347</v>
      </c>
      <c r="B404" s="9">
        <v>1.6746867167919802E-2</v>
      </c>
      <c r="C404" s="9">
        <v>399</v>
      </c>
      <c r="D404" s="9" t="s">
        <v>348</v>
      </c>
      <c r="E404" s="10" t="s">
        <v>1672</v>
      </c>
    </row>
    <row r="405" spans="1:5" s="1" customFormat="1" x14ac:dyDescent="0.15">
      <c r="A405" s="9" t="s">
        <v>401</v>
      </c>
      <c r="B405" s="9">
        <v>1.721E-2</v>
      </c>
      <c r="C405" s="9">
        <v>400</v>
      </c>
      <c r="D405" s="9" t="s">
        <v>402</v>
      </c>
      <c r="E405" s="10" t="s">
        <v>1673</v>
      </c>
    </row>
    <row r="406" spans="1:5" s="1" customFormat="1" x14ac:dyDescent="0.15">
      <c r="A406" s="9" t="s">
        <v>616</v>
      </c>
      <c r="B406" s="9">
        <v>1.7182044887780499E-2</v>
      </c>
      <c r="C406" s="9">
        <v>401</v>
      </c>
      <c r="D406" s="9" t="s">
        <v>617</v>
      </c>
      <c r="E406" s="10" t="s">
        <v>1674</v>
      </c>
    </row>
    <row r="407" spans="1:5" s="1" customFormat="1" x14ac:dyDescent="0.15">
      <c r="A407" s="9" t="s">
        <v>658</v>
      </c>
      <c r="B407" s="9">
        <v>1.72885572139303E-2</v>
      </c>
      <c r="C407" s="9">
        <v>402</v>
      </c>
      <c r="D407" s="9" t="s">
        <v>1361</v>
      </c>
      <c r="E407" s="10" t="s">
        <v>1434</v>
      </c>
    </row>
    <row r="408" spans="1:5" s="1" customFormat="1" x14ac:dyDescent="0.15">
      <c r="A408" s="9" t="s">
        <v>17</v>
      </c>
      <c r="B408" s="9">
        <v>1.7275434243176201E-2</v>
      </c>
      <c r="C408" s="9">
        <v>403</v>
      </c>
      <c r="D408" s="9" t="s">
        <v>18</v>
      </c>
      <c r="E408" s="10" t="s">
        <v>1675</v>
      </c>
    </row>
    <row r="409" spans="1:5" s="1" customFormat="1" x14ac:dyDescent="0.15">
      <c r="A409" s="9" t="s">
        <v>785</v>
      </c>
      <c r="B409" s="9">
        <v>1.7594059405940599E-2</v>
      </c>
      <c r="C409" s="9">
        <v>404</v>
      </c>
      <c r="D409" s="9" t="s">
        <v>786</v>
      </c>
      <c r="E409" s="10" t="s">
        <v>1605</v>
      </c>
    </row>
    <row r="410" spans="1:5" s="1" customFormat="1" x14ac:dyDescent="0.15">
      <c r="A410" s="9" t="s">
        <v>550</v>
      </c>
      <c r="B410" s="9">
        <v>1.7822222222222201E-2</v>
      </c>
      <c r="C410" s="9">
        <v>405</v>
      </c>
      <c r="D410" s="9" t="s">
        <v>551</v>
      </c>
      <c r="E410" s="10" t="s">
        <v>1596</v>
      </c>
    </row>
    <row r="411" spans="1:5" s="1" customFormat="1" x14ac:dyDescent="0.15">
      <c r="A411" s="9" t="s">
        <v>1197</v>
      </c>
      <c r="B411" s="9">
        <v>1.7921182266009899E-2</v>
      </c>
      <c r="C411" s="9">
        <v>406</v>
      </c>
      <c r="D411" s="9" t="s">
        <v>1198</v>
      </c>
      <c r="E411" s="10" t="s">
        <v>1676</v>
      </c>
    </row>
    <row r="412" spans="1:5" s="1" customFormat="1" x14ac:dyDescent="0.15">
      <c r="A412" s="9" t="s">
        <v>442</v>
      </c>
      <c r="B412" s="9">
        <v>1.78771498771499E-2</v>
      </c>
      <c r="C412" s="9">
        <v>407</v>
      </c>
      <c r="D412" s="9" t="s">
        <v>443</v>
      </c>
      <c r="E412" s="10" t="s">
        <v>1504</v>
      </c>
    </row>
    <row r="413" spans="1:5" s="1" customFormat="1" x14ac:dyDescent="0.15">
      <c r="A413" s="9" t="s">
        <v>1019</v>
      </c>
      <c r="B413" s="9">
        <v>1.7946078431372501E-2</v>
      </c>
      <c r="C413" s="9">
        <v>408</v>
      </c>
      <c r="D413" s="9" t="s">
        <v>720</v>
      </c>
      <c r="E413" s="10" t="s">
        <v>1504</v>
      </c>
    </row>
    <row r="414" spans="1:5" s="1" customFormat="1" x14ac:dyDescent="0.15">
      <c r="A414" s="9" t="s">
        <v>191</v>
      </c>
      <c r="B414" s="9">
        <v>1.8958435207824E-2</v>
      </c>
      <c r="C414" s="9">
        <v>409</v>
      </c>
      <c r="D414" s="9" t="s">
        <v>1362</v>
      </c>
      <c r="E414" s="10" t="s">
        <v>1435</v>
      </c>
    </row>
    <row r="415" spans="1:5" s="1" customFormat="1" x14ac:dyDescent="0.15">
      <c r="A415" s="9" t="s">
        <v>706</v>
      </c>
      <c r="B415" s="9">
        <v>1.89317073170732E-2</v>
      </c>
      <c r="C415" s="9">
        <v>410</v>
      </c>
      <c r="D415" s="9" t="s">
        <v>707</v>
      </c>
      <c r="E415" s="10" t="s">
        <v>1605</v>
      </c>
    </row>
    <row r="416" spans="1:5" s="1" customFormat="1" x14ac:dyDescent="0.15">
      <c r="A416" s="9" t="s">
        <v>683</v>
      </c>
      <c r="B416" s="9">
        <v>1.9206812652068101E-2</v>
      </c>
      <c r="C416" s="9">
        <v>411</v>
      </c>
      <c r="D416" s="9" t="s">
        <v>1363</v>
      </c>
      <c r="E416" s="10" t="s">
        <v>1677</v>
      </c>
    </row>
    <row r="417" spans="1:5" s="1" customFormat="1" x14ac:dyDescent="0.15">
      <c r="A417" s="9" t="s">
        <v>599</v>
      </c>
      <c r="B417" s="9">
        <v>1.9179611650485401E-2</v>
      </c>
      <c r="C417" s="9">
        <v>412</v>
      </c>
      <c r="D417" s="9" t="s">
        <v>1364</v>
      </c>
      <c r="E417" s="10" t="s">
        <v>1678</v>
      </c>
    </row>
    <row r="418" spans="1:5" s="1" customFormat="1" x14ac:dyDescent="0.15">
      <c r="A418" s="9" t="s">
        <v>315</v>
      </c>
      <c r="B418" s="9">
        <v>1.9646489104116201E-2</v>
      </c>
      <c r="C418" s="9">
        <v>413</v>
      </c>
      <c r="D418" s="9" t="s">
        <v>316</v>
      </c>
      <c r="E418" s="10" t="s">
        <v>0</v>
      </c>
    </row>
    <row r="419" spans="1:5" s="1" customFormat="1" x14ac:dyDescent="0.15">
      <c r="A419" s="9" t="s">
        <v>3</v>
      </c>
      <c r="B419" s="9">
        <v>1.9657004830917899E-2</v>
      </c>
      <c r="C419" s="9">
        <v>414</v>
      </c>
      <c r="D419" s="9" t="s">
        <v>4</v>
      </c>
      <c r="E419" s="10" t="s">
        <v>1679</v>
      </c>
    </row>
    <row r="420" spans="1:5" s="1" customFormat="1" x14ac:dyDescent="0.15">
      <c r="A420" s="9" t="s">
        <v>1009</v>
      </c>
      <c r="B420" s="9">
        <v>1.9903614457831301E-2</v>
      </c>
      <c r="C420" s="9">
        <v>415</v>
      </c>
      <c r="D420" s="9" t="s">
        <v>1010</v>
      </c>
      <c r="E420" s="10" t="s">
        <v>1680</v>
      </c>
    </row>
    <row r="421" spans="1:5" s="1" customFormat="1" x14ac:dyDescent="0.15">
      <c r="A421" s="9" t="s">
        <v>854</v>
      </c>
      <c r="B421" s="9">
        <v>2.0052884615384601E-2</v>
      </c>
      <c r="C421" s="9">
        <v>416</v>
      </c>
      <c r="D421" s="9" t="s">
        <v>855</v>
      </c>
      <c r="E421" s="10" t="s">
        <v>1277</v>
      </c>
    </row>
    <row r="422" spans="1:5" s="1" customFormat="1" x14ac:dyDescent="0.15">
      <c r="A422" s="9" t="s">
        <v>86</v>
      </c>
      <c r="B422" s="9">
        <v>2.0076738609112701E-2</v>
      </c>
      <c r="C422" s="9">
        <v>417</v>
      </c>
      <c r="D422" s="9" t="s">
        <v>87</v>
      </c>
      <c r="E422" s="10" t="s">
        <v>1436</v>
      </c>
    </row>
    <row r="423" spans="1:5" s="1" customFormat="1" x14ac:dyDescent="0.15">
      <c r="A423" s="9" t="s">
        <v>647</v>
      </c>
      <c r="B423" s="9">
        <v>2.02057416267943E-2</v>
      </c>
      <c r="C423" s="9">
        <v>418</v>
      </c>
      <c r="D423" s="9" t="s">
        <v>648</v>
      </c>
      <c r="E423" s="10" t="s">
        <v>1571</v>
      </c>
    </row>
    <row r="424" spans="1:5" s="1" customFormat="1" x14ac:dyDescent="0.15">
      <c r="A424" s="9" t="s">
        <v>262</v>
      </c>
      <c r="B424" s="9">
        <v>2.02625298329356E-2</v>
      </c>
      <c r="C424" s="9">
        <v>419</v>
      </c>
      <c r="D424" s="9" t="s">
        <v>263</v>
      </c>
      <c r="E424" s="27" t="s">
        <v>1635</v>
      </c>
    </row>
    <row r="425" spans="1:5" s="1" customFormat="1" ht="25.5" x14ac:dyDescent="0.15">
      <c r="A425" s="9" t="s">
        <v>11</v>
      </c>
      <c r="B425" s="9">
        <v>2.0247619047619E-2</v>
      </c>
      <c r="C425" s="9">
        <v>420</v>
      </c>
      <c r="D425" s="25" t="s">
        <v>1498</v>
      </c>
      <c r="E425" s="10" t="s">
        <v>1681</v>
      </c>
    </row>
    <row r="426" spans="1:5" s="1" customFormat="1" x14ac:dyDescent="0.15">
      <c r="A426" s="9" t="s">
        <v>792</v>
      </c>
      <c r="B426" s="9">
        <v>2.0261282660332499E-2</v>
      </c>
      <c r="C426" s="9">
        <v>421</v>
      </c>
      <c r="D426" s="9" t="s">
        <v>793</v>
      </c>
      <c r="E426" s="10" t="s">
        <v>1278</v>
      </c>
    </row>
    <row r="427" spans="1:5" s="1" customFormat="1" x14ac:dyDescent="0.15">
      <c r="A427" s="9" t="s">
        <v>868</v>
      </c>
      <c r="B427" s="9">
        <v>2.02464454976303E-2</v>
      </c>
      <c r="C427" s="9">
        <v>422</v>
      </c>
      <c r="D427" s="9" t="s">
        <v>1365</v>
      </c>
      <c r="E427" s="10" t="s">
        <v>1437</v>
      </c>
    </row>
    <row r="428" spans="1:5" s="1" customFormat="1" x14ac:dyDescent="0.15">
      <c r="A428" s="9" t="s">
        <v>153</v>
      </c>
      <c r="B428" s="9">
        <v>2.0236406619385298E-2</v>
      </c>
      <c r="C428" s="9">
        <v>423</v>
      </c>
      <c r="D428" s="9" t="s">
        <v>154</v>
      </c>
      <c r="E428" s="10" t="s">
        <v>1682</v>
      </c>
    </row>
    <row r="429" spans="1:5" s="1" customFormat="1" x14ac:dyDescent="0.15">
      <c r="A429" s="9" t="s">
        <v>438</v>
      </c>
      <c r="B429" s="9">
        <v>2.0405660377358501E-2</v>
      </c>
      <c r="C429" s="9">
        <v>424</v>
      </c>
      <c r="D429" s="9" t="s">
        <v>439</v>
      </c>
      <c r="E429" s="10" t="s">
        <v>1504</v>
      </c>
    </row>
    <row r="430" spans="1:5" s="1" customFormat="1" x14ac:dyDescent="0.15">
      <c r="A430" s="9" t="s">
        <v>524</v>
      </c>
      <c r="B430" s="9">
        <v>2.0404705882352901E-2</v>
      </c>
      <c r="C430" s="9">
        <v>425</v>
      </c>
      <c r="D430" s="9" t="s">
        <v>525</v>
      </c>
      <c r="E430" s="10" t="s">
        <v>1683</v>
      </c>
    </row>
    <row r="431" spans="1:5" s="1" customFormat="1" x14ac:dyDescent="0.15">
      <c r="A431" s="9" t="s">
        <v>561</v>
      </c>
      <c r="B431" s="9">
        <v>2.04037558685446E-2</v>
      </c>
      <c r="C431" s="9">
        <v>426</v>
      </c>
      <c r="D431" s="9" t="s">
        <v>562</v>
      </c>
      <c r="E431" s="10" t="s">
        <v>1438</v>
      </c>
    </row>
    <row r="432" spans="1:5" s="1" customFormat="1" x14ac:dyDescent="0.15">
      <c r="A432" s="9" t="s">
        <v>565</v>
      </c>
      <c r="B432" s="9">
        <v>2.0388758782201401E-2</v>
      </c>
      <c r="C432" s="9">
        <v>427</v>
      </c>
      <c r="D432" s="9" t="s">
        <v>566</v>
      </c>
      <c r="E432" s="10" t="s">
        <v>1581</v>
      </c>
    </row>
    <row r="433" spans="1:5" s="1" customFormat="1" x14ac:dyDescent="0.15">
      <c r="A433" s="9" t="s">
        <v>838</v>
      </c>
      <c r="B433" s="9">
        <v>2.0359813084112201E-2</v>
      </c>
      <c r="C433" s="9">
        <v>428</v>
      </c>
      <c r="D433" s="9" t="s">
        <v>839</v>
      </c>
      <c r="E433" s="10" t="s">
        <v>1684</v>
      </c>
    </row>
    <row r="434" spans="1:5" s="1" customFormat="1" x14ac:dyDescent="0.15">
      <c r="A434" s="9" t="s">
        <v>813</v>
      </c>
      <c r="B434" s="9">
        <v>2.0438228438228401E-2</v>
      </c>
      <c r="C434" s="9">
        <v>429</v>
      </c>
      <c r="D434" s="9" t="s">
        <v>775</v>
      </c>
      <c r="E434" s="10" t="s">
        <v>1504</v>
      </c>
    </row>
    <row r="435" spans="1:5" s="1" customFormat="1" ht="36" x14ac:dyDescent="0.15">
      <c r="A435" s="22" t="s">
        <v>794</v>
      </c>
      <c r="B435" s="22">
        <v>2.0516279069767399E-2</v>
      </c>
      <c r="C435" s="22">
        <v>430</v>
      </c>
      <c r="D435" s="22" t="s">
        <v>795</v>
      </c>
      <c r="E435" s="23" t="s">
        <v>1685</v>
      </c>
    </row>
    <row r="436" spans="1:5" s="1" customFormat="1" x14ac:dyDescent="0.15">
      <c r="A436" s="9" t="s">
        <v>1083</v>
      </c>
      <c r="B436" s="9">
        <v>2.0501160092807402E-2</v>
      </c>
      <c r="C436" s="9">
        <v>431</v>
      </c>
      <c r="D436" s="9" t="s">
        <v>797</v>
      </c>
      <c r="E436" s="10" t="s">
        <v>1686</v>
      </c>
    </row>
    <row r="437" spans="1:5" s="1" customFormat="1" x14ac:dyDescent="0.15">
      <c r="A437" s="9" t="s">
        <v>559</v>
      </c>
      <c r="B437" s="9">
        <v>2.0574074074074099E-2</v>
      </c>
      <c r="C437" s="9">
        <v>432</v>
      </c>
      <c r="D437" s="9" t="s">
        <v>458</v>
      </c>
      <c r="E437" s="10" t="s">
        <v>1504</v>
      </c>
    </row>
    <row r="438" spans="1:5" s="1" customFormat="1" x14ac:dyDescent="0.15">
      <c r="A438" s="9" t="s">
        <v>192</v>
      </c>
      <c r="B438" s="9">
        <v>2.06004618937644E-2</v>
      </c>
      <c r="C438" s="9">
        <v>433</v>
      </c>
      <c r="D438" s="9" t="s">
        <v>50</v>
      </c>
      <c r="E438" s="10" t="s">
        <v>1504</v>
      </c>
    </row>
    <row r="439" spans="1:5" s="1" customFormat="1" x14ac:dyDescent="0.15">
      <c r="A439" s="9" t="s">
        <v>210</v>
      </c>
      <c r="B439" s="9">
        <v>2.06497695852535E-2</v>
      </c>
      <c r="C439" s="9">
        <v>434</v>
      </c>
      <c r="D439" s="9" t="s">
        <v>5</v>
      </c>
      <c r="E439" s="10" t="s">
        <v>1279</v>
      </c>
    </row>
    <row r="440" spans="1:5" s="1" customFormat="1" x14ac:dyDescent="0.15">
      <c r="A440" s="9" t="s">
        <v>493</v>
      </c>
      <c r="B440" s="9">
        <v>2.0809195402298801E-2</v>
      </c>
      <c r="C440" s="9">
        <v>435</v>
      </c>
      <c r="D440" s="9" t="s">
        <v>494</v>
      </c>
      <c r="E440" s="10" t="s">
        <v>1439</v>
      </c>
    </row>
    <row r="441" spans="1:5" s="1" customFormat="1" x14ac:dyDescent="0.15">
      <c r="A441" s="9" t="s">
        <v>67</v>
      </c>
      <c r="B441" s="9">
        <v>2.0889908256880699E-2</v>
      </c>
      <c r="C441" s="9">
        <v>436</v>
      </c>
      <c r="D441" s="9" t="s">
        <v>68</v>
      </c>
      <c r="E441" s="10" t="s">
        <v>1440</v>
      </c>
    </row>
    <row r="442" spans="1:5" s="1" customFormat="1" x14ac:dyDescent="0.15">
      <c r="A442" s="9" t="s">
        <v>796</v>
      </c>
      <c r="B442" s="9">
        <v>2.0938215102974798E-2</v>
      </c>
      <c r="C442" s="9">
        <v>437</v>
      </c>
      <c r="D442" s="9" t="s">
        <v>202</v>
      </c>
      <c r="E442" s="10" t="s">
        <v>1581</v>
      </c>
    </row>
    <row r="443" spans="1:5" s="1" customFormat="1" x14ac:dyDescent="0.15">
      <c r="A443" s="9" t="s">
        <v>109</v>
      </c>
      <c r="B443" s="9">
        <v>2.1511415525114201E-2</v>
      </c>
      <c r="C443" s="9">
        <v>438</v>
      </c>
      <c r="D443" s="9" t="s">
        <v>110</v>
      </c>
      <c r="E443" s="10" t="s">
        <v>1237</v>
      </c>
    </row>
    <row r="444" spans="1:5" s="1" customFormat="1" x14ac:dyDescent="0.15">
      <c r="A444" s="9" t="s">
        <v>331</v>
      </c>
      <c r="B444" s="9">
        <v>2.1567198177676501E-2</v>
      </c>
      <c r="C444" s="9">
        <v>439</v>
      </c>
      <c r="D444" s="9" t="s">
        <v>332</v>
      </c>
      <c r="E444" s="10" t="s">
        <v>1687</v>
      </c>
    </row>
    <row r="445" spans="1:5" s="1" customFormat="1" x14ac:dyDescent="0.15">
      <c r="A445" s="9" t="s">
        <v>1222</v>
      </c>
      <c r="B445" s="9">
        <v>2.1563636363636399E-2</v>
      </c>
      <c r="C445" s="9">
        <v>440</v>
      </c>
      <c r="D445" s="9" t="s">
        <v>746</v>
      </c>
      <c r="E445" s="10" t="s">
        <v>1545</v>
      </c>
    </row>
    <row r="446" spans="1:5" s="1" customFormat="1" x14ac:dyDescent="0.15">
      <c r="A446" s="9" t="s">
        <v>1111</v>
      </c>
      <c r="B446" s="9">
        <v>2.18412698412698E-2</v>
      </c>
      <c r="C446" s="9">
        <v>441</v>
      </c>
      <c r="D446" s="9" t="s">
        <v>1112</v>
      </c>
      <c r="E446" s="10" t="s">
        <v>1504</v>
      </c>
    </row>
    <row r="447" spans="1:5" s="1" customFormat="1" x14ac:dyDescent="0.15">
      <c r="A447" s="9" t="s">
        <v>1216</v>
      </c>
      <c r="B447" s="9">
        <v>2.18733031674208E-2</v>
      </c>
      <c r="C447" s="9">
        <v>442</v>
      </c>
      <c r="D447" s="9" t="s">
        <v>586</v>
      </c>
      <c r="E447" s="10" t="s">
        <v>1504</v>
      </c>
    </row>
    <row r="448" spans="1:5" s="1" customFormat="1" x14ac:dyDescent="0.15">
      <c r="A448" s="9" t="s">
        <v>216</v>
      </c>
      <c r="B448" s="9">
        <v>2.1869074492099301E-2</v>
      </c>
      <c r="C448" s="9">
        <v>443</v>
      </c>
      <c r="D448" s="9" t="s">
        <v>217</v>
      </c>
      <c r="E448" s="11" t="s">
        <v>1639</v>
      </c>
    </row>
    <row r="449" spans="1:5" s="1" customFormat="1" x14ac:dyDescent="0.15">
      <c r="A449" s="9" t="s">
        <v>1166</v>
      </c>
      <c r="B449" s="9">
        <v>2.1977477477477501E-2</v>
      </c>
      <c r="C449" s="9">
        <v>444</v>
      </c>
      <c r="D449" s="9" t="s">
        <v>40</v>
      </c>
      <c r="E449" s="10" t="s">
        <v>1581</v>
      </c>
    </row>
    <row r="450" spans="1:5" s="1" customFormat="1" x14ac:dyDescent="0.15">
      <c r="A450" s="9" t="s">
        <v>856</v>
      </c>
      <c r="B450" s="9">
        <v>2.19730337078652E-2</v>
      </c>
      <c r="C450" s="9">
        <v>445</v>
      </c>
      <c r="D450" s="9" t="s">
        <v>857</v>
      </c>
      <c r="E450" s="10" t="s">
        <v>1441</v>
      </c>
    </row>
    <row r="451" spans="1:5" s="1" customFormat="1" x14ac:dyDescent="0.15">
      <c r="A451" s="9" t="s">
        <v>201</v>
      </c>
      <c r="B451" s="9">
        <v>2.2358744394618799E-2</v>
      </c>
      <c r="C451" s="9">
        <v>446</v>
      </c>
      <c r="D451" s="9" t="s">
        <v>202</v>
      </c>
      <c r="E451" s="10" t="s">
        <v>1581</v>
      </c>
    </row>
    <row r="452" spans="1:5" s="1" customFormat="1" x14ac:dyDescent="0.15">
      <c r="A452" s="9" t="s">
        <v>376</v>
      </c>
      <c r="B452" s="9">
        <v>2.23489932885906E-2</v>
      </c>
      <c r="C452" s="9">
        <v>447</v>
      </c>
      <c r="D452" s="9" t="s">
        <v>377</v>
      </c>
      <c r="E452" s="10" t="s">
        <v>1442</v>
      </c>
    </row>
    <row r="453" spans="1:5" s="1" customFormat="1" x14ac:dyDescent="0.15">
      <c r="A453" s="9" t="s">
        <v>896</v>
      </c>
      <c r="B453" s="9">
        <v>2.2459821428571398E-2</v>
      </c>
      <c r="C453" s="9">
        <v>448</v>
      </c>
      <c r="D453" s="9" t="s">
        <v>897</v>
      </c>
      <c r="E453" s="10" t="s">
        <v>1564</v>
      </c>
    </row>
    <row r="454" spans="1:5" s="1" customFormat="1" x14ac:dyDescent="0.15">
      <c r="A454" s="9" t="s">
        <v>1105</v>
      </c>
      <c r="B454" s="9">
        <v>2.26904231625835E-2</v>
      </c>
      <c r="C454" s="9">
        <v>449</v>
      </c>
      <c r="D454" s="9" t="s">
        <v>0</v>
      </c>
      <c r="E454" s="10" t="s">
        <v>0</v>
      </c>
    </row>
    <row r="455" spans="1:5" s="1" customFormat="1" x14ac:dyDescent="0.15">
      <c r="A455" s="9" t="s">
        <v>1085</v>
      </c>
      <c r="B455" s="9">
        <v>2.2657777777777801E-2</v>
      </c>
      <c r="C455" s="9">
        <v>450</v>
      </c>
      <c r="D455" s="9" t="s">
        <v>1086</v>
      </c>
      <c r="E455" s="10" t="s">
        <v>1280</v>
      </c>
    </row>
    <row r="456" spans="1:5" s="1" customFormat="1" x14ac:dyDescent="0.15">
      <c r="A456" s="9" t="s">
        <v>744</v>
      </c>
      <c r="B456" s="9">
        <v>2.2607538802660799E-2</v>
      </c>
      <c r="C456" s="9">
        <v>451</v>
      </c>
      <c r="D456" s="9" t="s">
        <v>745</v>
      </c>
      <c r="E456" s="10" t="s">
        <v>1504</v>
      </c>
    </row>
    <row r="457" spans="1:5" s="1" customFormat="1" x14ac:dyDescent="0.15">
      <c r="A457" s="9" t="s">
        <v>700</v>
      </c>
      <c r="B457" s="9">
        <v>2.2561946902654902E-2</v>
      </c>
      <c r="C457" s="9">
        <v>452</v>
      </c>
      <c r="D457" s="9" t="s">
        <v>701</v>
      </c>
      <c r="E457" s="10" t="s">
        <v>1688</v>
      </c>
    </row>
    <row r="458" spans="1:5" s="1" customFormat="1" x14ac:dyDescent="0.15">
      <c r="A458" s="9" t="s">
        <v>65</v>
      </c>
      <c r="B458" s="9">
        <v>2.2675496688741699E-2</v>
      </c>
      <c r="C458" s="9">
        <v>453</v>
      </c>
      <c r="D458" s="9" t="s">
        <v>66</v>
      </c>
      <c r="E458" s="10" t="s">
        <v>1689</v>
      </c>
    </row>
    <row r="459" spans="1:5" s="1" customFormat="1" x14ac:dyDescent="0.15">
      <c r="A459" s="9" t="s">
        <v>1024</v>
      </c>
      <c r="B459" s="9">
        <v>2.26607929515419E-2</v>
      </c>
      <c r="C459" s="9">
        <v>454</v>
      </c>
      <c r="D459" s="9" t="s">
        <v>1025</v>
      </c>
      <c r="E459" s="10" t="s">
        <v>1443</v>
      </c>
    </row>
    <row r="460" spans="1:5" s="1" customFormat="1" x14ac:dyDescent="0.15">
      <c r="A460" s="9" t="s">
        <v>77</v>
      </c>
      <c r="B460" s="9">
        <v>2.2712087912087901E-2</v>
      </c>
      <c r="C460" s="9">
        <v>455</v>
      </c>
      <c r="D460" s="9" t="s">
        <v>78</v>
      </c>
      <c r="E460" s="10" t="s">
        <v>1770</v>
      </c>
    </row>
    <row r="461" spans="1:5" s="1" customFormat="1" x14ac:dyDescent="0.15">
      <c r="A461" s="9" t="s">
        <v>24</v>
      </c>
      <c r="B461" s="9">
        <v>2.27675438596491E-2</v>
      </c>
      <c r="C461" s="9">
        <v>456</v>
      </c>
      <c r="D461" s="9" t="s">
        <v>25</v>
      </c>
      <c r="E461" s="10" t="s">
        <v>1690</v>
      </c>
    </row>
    <row r="462" spans="1:5" s="1" customFormat="1" x14ac:dyDescent="0.15">
      <c r="A462" s="9" t="s">
        <v>733</v>
      </c>
      <c r="B462" s="9">
        <v>2.2919037199124699E-2</v>
      </c>
      <c r="C462" s="9">
        <v>457</v>
      </c>
      <c r="D462" s="9" t="s">
        <v>734</v>
      </c>
      <c r="E462" s="10" t="s">
        <v>1493</v>
      </c>
    </row>
    <row r="463" spans="1:5" s="1" customFormat="1" x14ac:dyDescent="0.15">
      <c r="A463" s="9" t="s">
        <v>548</v>
      </c>
      <c r="B463" s="9">
        <v>2.30174672489083E-2</v>
      </c>
      <c r="C463" s="9">
        <v>458</v>
      </c>
      <c r="D463" s="9" t="s">
        <v>549</v>
      </c>
      <c r="E463" s="11" t="s">
        <v>1691</v>
      </c>
    </row>
    <row r="464" spans="1:5" s="1" customFormat="1" x14ac:dyDescent="0.15">
      <c r="A464" s="9" t="s">
        <v>653</v>
      </c>
      <c r="B464" s="9">
        <v>2.3220043572984701E-2</v>
      </c>
      <c r="C464" s="9">
        <v>459</v>
      </c>
      <c r="D464" s="9" t="s">
        <v>654</v>
      </c>
      <c r="E464" s="10" t="s">
        <v>1692</v>
      </c>
    </row>
    <row r="465" spans="1:5" s="1" customFormat="1" x14ac:dyDescent="0.15">
      <c r="A465" s="9" t="s">
        <v>916</v>
      </c>
      <c r="B465" s="9">
        <v>2.3273913043478301E-2</v>
      </c>
      <c r="C465" s="9">
        <v>460</v>
      </c>
      <c r="D465" s="9" t="s">
        <v>917</v>
      </c>
      <c r="E465" s="10" t="s">
        <v>1693</v>
      </c>
    </row>
    <row r="466" spans="1:5" s="1" customFormat="1" x14ac:dyDescent="0.15">
      <c r="A466" s="9" t="s">
        <v>228</v>
      </c>
      <c r="B466" s="9">
        <v>2.3236442516268999E-2</v>
      </c>
      <c r="C466" s="9">
        <v>461</v>
      </c>
      <c r="D466" s="9" t="s">
        <v>229</v>
      </c>
      <c r="E466" s="10" t="s">
        <v>1504</v>
      </c>
    </row>
    <row r="467" spans="1:5" s="1" customFormat="1" x14ac:dyDescent="0.15">
      <c r="A467" s="9" t="s">
        <v>382</v>
      </c>
      <c r="B467" s="9">
        <v>2.3225108225108201E-2</v>
      </c>
      <c r="C467" s="9">
        <v>462</v>
      </c>
      <c r="D467" s="9" t="s">
        <v>383</v>
      </c>
      <c r="E467" s="10" t="s">
        <v>1281</v>
      </c>
    </row>
    <row r="468" spans="1:5" s="1" customFormat="1" x14ac:dyDescent="0.15">
      <c r="A468" s="9" t="s">
        <v>727</v>
      </c>
      <c r="B468" s="9">
        <v>2.3183585313174899E-2</v>
      </c>
      <c r="C468" s="9">
        <v>463</v>
      </c>
      <c r="D468" s="9" t="s">
        <v>728</v>
      </c>
      <c r="E468" s="10" t="s">
        <v>1504</v>
      </c>
    </row>
    <row r="469" spans="1:5" s="1" customFormat="1" x14ac:dyDescent="0.15">
      <c r="A469" s="9" t="s">
        <v>918</v>
      </c>
      <c r="B469" s="9">
        <v>2.31810344827586E-2</v>
      </c>
      <c r="C469" s="9">
        <v>464</v>
      </c>
      <c r="D469" s="9" t="s">
        <v>919</v>
      </c>
      <c r="E469" s="10" t="s">
        <v>1694</v>
      </c>
    </row>
    <row r="470" spans="1:5" s="1" customFormat="1" x14ac:dyDescent="0.15">
      <c r="A470" s="9" t="s">
        <v>673</v>
      </c>
      <c r="B470" s="9">
        <v>2.3449462365591402E-2</v>
      </c>
      <c r="C470" s="9">
        <v>465</v>
      </c>
      <c r="D470" s="9" t="s">
        <v>272</v>
      </c>
      <c r="E470" s="10" t="s">
        <v>1695</v>
      </c>
    </row>
    <row r="471" spans="1:5" s="1" customFormat="1" x14ac:dyDescent="0.15">
      <c r="A471" s="9" t="s">
        <v>1081</v>
      </c>
      <c r="B471" s="9">
        <v>2.3527896995708199E-2</v>
      </c>
      <c r="C471" s="9">
        <v>466</v>
      </c>
      <c r="D471" s="9" t="s">
        <v>43</v>
      </c>
      <c r="E471" s="10" t="s">
        <v>1696</v>
      </c>
    </row>
    <row r="472" spans="1:5" s="1" customFormat="1" x14ac:dyDescent="0.15">
      <c r="A472" s="9" t="s">
        <v>542</v>
      </c>
      <c r="B472" s="9">
        <v>2.36702355460385E-2</v>
      </c>
      <c r="C472" s="9">
        <v>467</v>
      </c>
      <c r="D472" s="9" t="s">
        <v>543</v>
      </c>
      <c r="E472" s="10" t="s">
        <v>1697</v>
      </c>
    </row>
    <row r="473" spans="1:5" s="1" customFormat="1" x14ac:dyDescent="0.15">
      <c r="A473" s="9" t="s">
        <v>1028</v>
      </c>
      <c r="B473" s="9">
        <v>2.3790598290598299E-2</v>
      </c>
      <c r="C473" s="9">
        <v>468</v>
      </c>
      <c r="D473" s="9" t="s">
        <v>1029</v>
      </c>
      <c r="E473" s="10" t="s">
        <v>1444</v>
      </c>
    </row>
    <row r="474" spans="1:5" s="1" customFormat="1" x14ac:dyDescent="0.15">
      <c r="A474" s="9" t="s">
        <v>1134</v>
      </c>
      <c r="B474" s="9">
        <v>2.4230277185501099E-2</v>
      </c>
      <c r="C474" s="9">
        <v>469</v>
      </c>
      <c r="D474" s="9" t="s">
        <v>46</v>
      </c>
      <c r="E474" s="10" t="s">
        <v>1581</v>
      </c>
    </row>
    <row r="475" spans="1:5" s="1" customFormat="1" x14ac:dyDescent="0.15">
      <c r="A475" s="9" t="s">
        <v>511</v>
      </c>
      <c r="B475" s="9">
        <v>2.4297872340425498E-2</v>
      </c>
      <c r="C475" s="9">
        <v>470</v>
      </c>
      <c r="D475" s="9" t="s">
        <v>512</v>
      </c>
      <c r="E475" s="10" t="s">
        <v>1504</v>
      </c>
    </row>
    <row r="476" spans="1:5" s="1" customFormat="1" x14ac:dyDescent="0.15">
      <c r="A476" s="9" t="s">
        <v>1218</v>
      </c>
      <c r="B476" s="9">
        <v>2.45307855626327E-2</v>
      </c>
      <c r="C476" s="9">
        <v>471</v>
      </c>
      <c r="D476" s="9" t="s">
        <v>1229</v>
      </c>
      <c r="E476" s="10" t="s">
        <v>1698</v>
      </c>
    </row>
    <row r="477" spans="1:5" s="1" customFormat="1" x14ac:dyDescent="0.15">
      <c r="A477" s="9" t="s">
        <v>285</v>
      </c>
      <c r="B477" s="9">
        <v>2.4567796610169501E-2</v>
      </c>
      <c r="C477" s="9">
        <v>472</v>
      </c>
      <c r="D477" s="9" t="s">
        <v>286</v>
      </c>
      <c r="E477" s="10" t="s">
        <v>1699</v>
      </c>
    </row>
    <row r="478" spans="1:5" s="1" customFormat="1" x14ac:dyDescent="0.15">
      <c r="A478" s="9" t="s">
        <v>248</v>
      </c>
      <c r="B478" s="9">
        <v>2.47991543340381E-2</v>
      </c>
      <c r="C478" s="9">
        <v>473</v>
      </c>
      <c r="D478" s="9" t="s">
        <v>249</v>
      </c>
      <c r="E478" s="10" t="s">
        <v>1700</v>
      </c>
    </row>
    <row r="479" spans="1:5" s="1" customFormat="1" x14ac:dyDescent="0.15">
      <c r="A479" s="9" t="s">
        <v>481</v>
      </c>
      <c r="B479" s="9">
        <v>2.4776371308016899E-2</v>
      </c>
      <c r="C479" s="9">
        <v>474</v>
      </c>
      <c r="D479" s="9" t="s">
        <v>482</v>
      </c>
      <c r="E479" s="10" t="s">
        <v>1514</v>
      </c>
    </row>
    <row r="480" spans="1:5" s="1" customFormat="1" x14ac:dyDescent="0.15">
      <c r="A480" s="9" t="s">
        <v>972</v>
      </c>
      <c r="B480" s="9">
        <v>2.4778947368421098E-2</v>
      </c>
      <c r="C480" s="9">
        <v>475</v>
      </c>
      <c r="D480" s="9" t="s">
        <v>831</v>
      </c>
      <c r="E480" s="10" t="s">
        <v>1504</v>
      </c>
    </row>
    <row r="481" spans="1:5" s="1" customFormat="1" x14ac:dyDescent="0.15">
      <c r="A481" s="9" t="s">
        <v>585</v>
      </c>
      <c r="B481" s="9">
        <v>2.4890756302521001E-2</v>
      </c>
      <c r="C481" s="9">
        <v>476</v>
      </c>
      <c r="D481" s="9" t="s">
        <v>586</v>
      </c>
      <c r="E481" s="10" t="s">
        <v>1504</v>
      </c>
    </row>
    <row r="482" spans="1:5" s="1" customFormat="1" x14ac:dyDescent="0.15">
      <c r="A482" s="9" t="s">
        <v>305</v>
      </c>
      <c r="B482" s="9">
        <v>2.5236897274633099E-2</v>
      </c>
      <c r="C482" s="9">
        <v>477</v>
      </c>
      <c r="D482" s="9" t="s">
        <v>306</v>
      </c>
      <c r="E482" s="10" t="s">
        <v>1494</v>
      </c>
    </row>
    <row r="483" spans="1:5" s="1" customFormat="1" x14ac:dyDescent="0.15">
      <c r="A483" s="9" t="s">
        <v>1145</v>
      </c>
      <c r="B483" s="9">
        <v>2.53640167364017E-2</v>
      </c>
      <c r="C483" s="9">
        <v>478</v>
      </c>
      <c r="D483" s="9" t="s">
        <v>0</v>
      </c>
      <c r="E483" s="10" t="s">
        <v>0</v>
      </c>
    </row>
    <row r="484" spans="1:5" s="1" customFormat="1" x14ac:dyDescent="0.15">
      <c r="A484" s="9" t="s">
        <v>1040</v>
      </c>
      <c r="B484" s="9">
        <v>2.5340292275574099E-2</v>
      </c>
      <c r="C484" s="9">
        <v>479</v>
      </c>
      <c r="D484" s="9" t="s">
        <v>1041</v>
      </c>
      <c r="E484" s="10" t="s">
        <v>1701</v>
      </c>
    </row>
    <row r="485" spans="1:5" s="1" customFormat="1" x14ac:dyDescent="0.15">
      <c r="A485" s="9" t="s">
        <v>175</v>
      </c>
      <c r="B485" s="9">
        <v>2.5420833333333299E-2</v>
      </c>
      <c r="C485" s="9">
        <v>480</v>
      </c>
      <c r="D485" s="9" t="s">
        <v>176</v>
      </c>
      <c r="E485" s="10" t="s">
        <v>1702</v>
      </c>
    </row>
    <row r="486" spans="1:5" s="1" customFormat="1" x14ac:dyDescent="0.15">
      <c r="A486" s="9" t="s">
        <v>1168</v>
      </c>
      <c r="B486" s="9">
        <v>2.5405405405405399E-2</v>
      </c>
      <c r="C486" s="9">
        <v>481</v>
      </c>
      <c r="D486" s="9" t="s">
        <v>0</v>
      </c>
      <c r="E486" s="10" t="s">
        <v>0</v>
      </c>
    </row>
    <row r="487" spans="1:5" s="1" customFormat="1" x14ac:dyDescent="0.15">
      <c r="A487" s="9" t="s">
        <v>694</v>
      </c>
      <c r="B487" s="9">
        <v>2.5991701244813301E-2</v>
      </c>
      <c r="C487" s="9">
        <v>482</v>
      </c>
      <c r="D487" s="9" t="s">
        <v>695</v>
      </c>
      <c r="E487" s="10" t="s">
        <v>1445</v>
      </c>
    </row>
    <row r="488" spans="1:5" s="1" customFormat="1" x14ac:dyDescent="0.15">
      <c r="A488" s="9" t="s">
        <v>1061</v>
      </c>
      <c r="B488" s="9">
        <v>2.59668737060041E-2</v>
      </c>
      <c r="C488" s="9">
        <v>483</v>
      </c>
      <c r="D488" s="9" t="s">
        <v>879</v>
      </c>
      <c r="E488" s="10" t="s">
        <v>1703</v>
      </c>
    </row>
    <row r="489" spans="1:5" s="1" customFormat="1" x14ac:dyDescent="0.15">
      <c r="A489" s="9" t="s">
        <v>33</v>
      </c>
      <c r="B489" s="9">
        <v>2.5942148760330599E-2</v>
      </c>
      <c r="C489" s="9">
        <v>484</v>
      </c>
      <c r="D489" s="9" t="s">
        <v>34</v>
      </c>
      <c r="E489" s="10" t="s">
        <v>1446</v>
      </c>
    </row>
    <row r="490" spans="1:5" s="1" customFormat="1" x14ac:dyDescent="0.15">
      <c r="A490" s="9" t="s">
        <v>1113</v>
      </c>
      <c r="B490" s="9">
        <v>2.63628865979381E-2</v>
      </c>
      <c r="C490" s="9">
        <v>485</v>
      </c>
      <c r="D490" s="9" t="s">
        <v>490</v>
      </c>
      <c r="E490" s="10" t="s">
        <v>1282</v>
      </c>
    </row>
    <row r="491" spans="1:5" s="1" customFormat="1" x14ac:dyDescent="0.15">
      <c r="A491" s="9" t="s">
        <v>328</v>
      </c>
      <c r="B491" s="9">
        <v>2.6637860082304499E-2</v>
      </c>
      <c r="C491" s="9">
        <v>486</v>
      </c>
      <c r="D491" s="9" t="s">
        <v>211</v>
      </c>
      <c r="E491" s="10" t="s">
        <v>1447</v>
      </c>
    </row>
    <row r="492" spans="1:5" s="1" customFormat="1" x14ac:dyDescent="0.15">
      <c r="A492" s="9" t="s">
        <v>890</v>
      </c>
      <c r="B492" s="9">
        <v>2.6620123203285401E-2</v>
      </c>
      <c r="C492" s="9">
        <v>487</v>
      </c>
      <c r="D492" s="9" t="s">
        <v>891</v>
      </c>
      <c r="E492" s="10" t="s">
        <v>1547</v>
      </c>
    </row>
    <row r="493" spans="1:5" s="1" customFormat="1" x14ac:dyDescent="0.15">
      <c r="A493" s="9" t="s">
        <v>659</v>
      </c>
      <c r="B493" s="9">
        <v>2.7106557377049201E-2</v>
      </c>
      <c r="C493" s="9">
        <v>488</v>
      </c>
      <c r="D493" s="9" t="s">
        <v>72</v>
      </c>
      <c r="E493" s="10" t="s">
        <v>1448</v>
      </c>
    </row>
    <row r="494" spans="1:5" s="1" customFormat="1" x14ac:dyDescent="0.15">
      <c r="A494" s="9" t="s">
        <v>167</v>
      </c>
      <c r="B494" s="9">
        <v>2.7128834355828201E-2</v>
      </c>
      <c r="C494" s="9">
        <v>489</v>
      </c>
      <c r="D494" s="9" t="s">
        <v>168</v>
      </c>
      <c r="E494" s="10" t="s">
        <v>1704</v>
      </c>
    </row>
    <row r="495" spans="1:5" s="1" customFormat="1" x14ac:dyDescent="0.15">
      <c r="A495" s="9" t="s">
        <v>845</v>
      </c>
      <c r="B495" s="9">
        <v>2.7093877551020398E-2</v>
      </c>
      <c r="C495" s="9">
        <v>490</v>
      </c>
      <c r="D495" s="9" t="s">
        <v>846</v>
      </c>
      <c r="E495" s="10" t="s">
        <v>1705</v>
      </c>
    </row>
    <row r="496" spans="1:5" s="1" customFormat="1" x14ac:dyDescent="0.15">
      <c r="A496" s="9" t="s">
        <v>998</v>
      </c>
      <c r="B496" s="9">
        <v>2.7059063136456198E-2</v>
      </c>
      <c r="C496" s="9">
        <v>491</v>
      </c>
      <c r="D496" s="9" t="s">
        <v>999</v>
      </c>
      <c r="E496" s="10" t="s">
        <v>1449</v>
      </c>
    </row>
    <row r="497" spans="1:5" s="1" customFormat="1" x14ac:dyDescent="0.15">
      <c r="A497" s="9" t="s">
        <v>1132</v>
      </c>
      <c r="B497" s="9">
        <v>2.7020325203252E-2</v>
      </c>
      <c r="C497" s="9">
        <v>492</v>
      </c>
      <c r="D497" s="9" t="s">
        <v>0</v>
      </c>
      <c r="E497" s="10" t="s">
        <v>0</v>
      </c>
    </row>
    <row r="498" spans="1:5" s="1" customFormat="1" x14ac:dyDescent="0.15">
      <c r="A498" s="9" t="s">
        <v>100</v>
      </c>
      <c r="B498" s="9">
        <v>2.72089249492901E-2</v>
      </c>
      <c r="C498" s="9">
        <v>493</v>
      </c>
      <c r="D498" s="9" t="s">
        <v>101</v>
      </c>
      <c r="E498" s="10" t="s">
        <v>1504</v>
      </c>
    </row>
    <row r="499" spans="1:5" s="1" customFormat="1" x14ac:dyDescent="0.15">
      <c r="A499" s="9" t="s">
        <v>955</v>
      </c>
      <c r="B499" s="9">
        <v>2.72874493927126E-2</v>
      </c>
      <c r="C499" s="9">
        <v>494</v>
      </c>
      <c r="D499" s="9" t="s">
        <v>956</v>
      </c>
      <c r="E499" s="10" t="s">
        <v>1504</v>
      </c>
    </row>
    <row r="500" spans="1:5" s="1" customFormat="1" x14ac:dyDescent="0.15">
      <c r="A500" s="16" t="s">
        <v>28</v>
      </c>
      <c r="B500" s="16">
        <v>2.7309090909090901E-2</v>
      </c>
      <c r="C500" s="16">
        <v>495</v>
      </c>
      <c r="D500" s="16" t="s">
        <v>29</v>
      </c>
      <c r="E500" s="18" t="s">
        <v>1706</v>
      </c>
    </row>
    <row r="501" spans="1:5" s="1" customFormat="1" x14ac:dyDescent="0.15">
      <c r="A501" s="9" t="s">
        <v>710</v>
      </c>
      <c r="B501" s="9">
        <v>2.7318548387096801E-2</v>
      </c>
      <c r="C501" s="9">
        <v>496</v>
      </c>
      <c r="D501" s="9" t="s">
        <v>711</v>
      </c>
      <c r="E501" s="10" t="s">
        <v>1438</v>
      </c>
    </row>
    <row r="502" spans="1:5" s="1" customFormat="1" x14ac:dyDescent="0.15">
      <c r="A502" s="9" t="s">
        <v>914</v>
      </c>
      <c r="B502" s="9">
        <v>2.7340040241448701E-2</v>
      </c>
      <c r="C502" s="9">
        <v>497</v>
      </c>
      <c r="D502" s="9" t="s">
        <v>915</v>
      </c>
      <c r="E502" s="10" t="s">
        <v>1450</v>
      </c>
    </row>
    <row r="503" spans="1:5" s="1" customFormat="1" x14ac:dyDescent="0.15">
      <c r="A503" s="9" t="s">
        <v>444</v>
      </c>
      <c r="B503" s="9">
        <v>2.7361445783132501E-2</v>
      </c>
      <c r="C503" s="9">
        <v>498</v>
      </c>
      <c r="D503" s="9" t="s">
        <v>352</v>
      </c>
      <c r="E503" s="10" t="s">
        <v>1669</v>
      </c>
    </row>
    <row r="504" spans="1:5" s="1" customFormat="1" x14ac:dyDescent="0.15">
      <c r="A504" s="9" t="s">
        <v>1213</v>
      </c>
      <c r="B504" s="9">
        <v>2.7310621242485001E-2</v>
      </c>
      <c r="C504" s="9">
        <v>499</v>
      </c>
      <c r="D504" s="9" t="s">
        <v>1228</v>
      </c>
      <c r="E504" s="10" t="s">
        <v>1283</v>
      </c>
    </row>
    <row r="505" spans="1:5" s="1" customFormat="1" x14ac:dyDescent="0.15">
      <c r="A505" s="9" t="s">
        <v>626</v>
      </c>
      <c r="B505" s="9">
        <v>2.7276000000000002E-2</v>
      </c>
      <c r="C505" s="9">
        <v>500</v>
      </c>
      <c r="D505" s="9" t="s">
        <v>627</v>
      </c>
      <c r="E505" s="10" t="s">
        <v>1504</v>
      </c>
    </row>
    <row r="506" spans="1:5" s="1" customFormat="1" x14ac:dyDescent="0.15">
      <c r="A506" s="9" t="s">
        <v>1221</v>
      </c>
      <c r="B506" s="9">
        <v>2.7325349301397201E-2</v>
      </c>
      <c r="C506" s="9">
        <v>501</v>
      </c>
      <c r="D506" s="9" t="s">
        <v>1232</v>
      </c>
      <c r="E506" s="10" t="s">
        <v>1707</v>
      </c>
    </row>
    <row r="507" spans="1:5" s="1" customFormat="1" x14ac:dyDescent="0.15">
      <c r="A507" s="9" t="s">
        <v>1106</v>
      </c>
      <c r="B507" s="9">
        <v>2.76254980079681E-2</v>
      </c>
      <c r="C507" s="9">
        <v>502</v>
      </c>
      <c r="D507" s="9" t="s">
        <v>1107</v>
      </c>
      <c r="E507" s="10" t="s">
        <v>1504</v>
      </c>
    </row>
    <row r="508" spans="1:5" s="1" customFormat="1" x14ac:dyDescent="0.15">
      <c r="A508" s="12" t="s">
        <v>301</v>
      </c>
      <c r="B508" s="12">
        <v>2.7614314115308201E-2</v>
      </c>
      <c r="C508" s="12">
        <v>503</v>
      </c>
      <c r="D508" s="12" t="s">
        <v>296</v>
      </c>
      <c r="E508" s="13" t="s">
        <v>1708</v>
      </c>
    </row>
    <row r="509" spans="1:5" s="1" customFormat="1" x14ac:dyDescent="0.15">
      <c r="A509" s="9" t="s">
        <v>1223</v>
      </c>
      <c r="B509" s="9">
        <v>2.76071428571429E-2</v>
      </c>
      <c r="C509" s="9">
        <v>504</v>
      </c>
      <c r="D509" s="9" t="s">
        <v>0</v>
      </c>
      <c r="E509" s="10" t="s">
        <v>0</v>
      </c>
    </row>
    <row r="510" spans="1:5" s="1" customFormat="1" x14ac:dyDescent="0.15">
      <c r="A510" s="9" t="s">
        <v>235</v>
      </c>
      <c r="B510" s="9">
        <v>2.7655445544554499E-2</v>
      </c>
      <c r="C510" s="9">
        <v>505</v>
      </c>
      <c r="D510" s="9" t="s">
        <v>5</v>
      </c>
      <c r="E510" s="10" t="s">
        <v>1709</v>
      </c>
    </row>
    <row r="511" spans="1:5" s="1" customFormat="1" x14ac:dyDescent="0.15">
      <c r="A511" s="9" t="s">
        <v>1042</v>
      </c>
      <c r="B511" s="9">
        <v>2.8268774703557299E-2</v>
      </c>
      <c r="C511" s="9">
        <v>506</v>
      </c>
      <c r="D511" s="9" t="s">
        <v>1043</v>
      </c>
      <c r="E511" s="10" t="s">
        <v>1451</v>
      </c>
    </row>
    <row r="512" spans="1:5" s="1" customFormat="1" x14ac:dyDescent="0.15">
      <c r="A512" s="9" t="s">
        <v>1164</v>
      </c>
      <c r="B512" s="9">
        <v>2.83037475345168E-2</v>
      </c>
      <c r="C512" s="9">
        <v>507</v>
      </c>
      <c r="D512" s="9" t="s">
        <v>1165</v>
      </c>
      <c r="E512" s="10" t="s">
        <v>1710</v>
      </c>
    </row>
    <row r="513" spans="1:5" s="1" customFormat="1" x14ac:dyDescent="0.15">
      <c r="A513" s="9" t="s">
        <v>970</v>
      </c>
      <c r="B513" s="9">
        <v>2.8381889763779498E-2</v>
      </c>
      <c r="C513" s="9">
        <v>508</v>
      </c>
      <c r="D513" s="9" t="s">
        <v>971</v>
      </c>
      <c r="E513" s="10" t="s">
        <v>1504</v>
      </c>
    </row>
    <row r="514" spans="1:5" s="1" customFormat="1" x14ac:dyDescent="0.15">
      <c r="A514" s="9" t="s">
        <v>195</v>
      </c>
      <c r="B514" s="9">
        <v>2.8499017681728901E-2</v>
      </c>
      <c r="C514" s="9">
        <v>509</v>
      </c>
      <c r="D514" s="9" t="s">
        <v>196</v>
      </c>
      <c r="E514" s="10" t="s">
        <v>1452</v>
      </c>
    </row>
    <row r="515" spans="1:5" s="1" customFormat="1" x14ac:dyDescent="0.15">
      <c r="A515" s="9" t="s">
        <v>731</v>
      </c>
      <c r="B515" s="9">
        <v>2.8968627450980399E-2</v>
      </c>
      <c r="C515" s="9">
        <v>510</v>
      </c>
      <c r="D515" s="9" t="s">
        <v>732</v>
      </c>
      <c r="E515" s="10" t="s">
        <v>1711</v>
      </c>
    </row>
    <row r="516" spans="1:5" s="1" customFormat="1" x14ac:dyDescent="0.15">
      <c r="A516" s="9" t="s">
        <v>875</v>
      </c>
      <c r="B516" s="9">
        <v>2.9091976516634099E-2</v>
      </c>
      <c r="C516" s="9">
        <v>511</v>
      </c>
      <c r="D516" s="9" t="s">
        <v>876</v>
      </c>
      <c r="E516" s="10" t="s">
        <v>1504</v>
      </c>
    </row>
    <row r="517" spans="1:5" s="1" customFormat="1" x14ac:dyDescent="0.15">
      <c r="A517" s="9" t="s">
        <v>1184</v>
      </c>
      <c r="B517" s="9">
        <v>2.9093750000000002E-2</v>
      </c>
      <c r="C517" s="9">
        <v>512</v>
      </c>
      <c r="D517" s="9" t="s">
        <v>0</v>
      </c>
      <c r="E517" s="10" t="s">
        <v>0</v>
      </c>
    </row>
    <row r="518" spans="1:5" s="1" customFormat="1" x14ac:dyDescent="0.15">
      <c r="A518" s="9" t="s">
        <v>884</v>
      </c>
      <c r="B518" s="9">
        <v>2.90799220272904E-2</v>
      </c>
      <c r="C518" s="9">
        <v>513</v>
      </c>
      <c r="D518" s="9" t="s">
        <v>885</v>
      </c>
      <c r="E518" s="10" t="s">
        <v>1712</v>
      </c>
    </row>
    <row r="519" spans="1:5" s="1" customFormat="1" x14ac:dyDescent="0.15">
      <c r="A519" s="9" t="s">
        <v>489</v>
      </c>
      <c r="B519" s="9">
        <v>2.92879377431907E-2</v>
      </c>
      <c r="C519" s="9">
        <v>514</v>
      </c>
      <c r="D519" s="9" t="s">
        <v>490</v>
      </c>
      <c r="E519" s="10" t="s">
        <v>1282</v>
      </c>
    </row>
    <row r="520" spans="1:5" s="1" customFormat="1" x14ac:dyDescent="0.15">
      <c r="A520" s="9" t="s">
        <v>199</v>
      </c>
      <c r="B520" s="9">
        <v>2.9537864077669899E-2</v>
      </c>
      <c r="C520" s="9">
        <v>515</v>
      </c>
      <c r="D520" s="9" t="s">
        <v>200</v>
      </c>
      <c r="E520" s="10" t="s">
        <v>1713</v>
      </c>
    </row>
    <row r="521" spans="1:5" s="1" customFormat="1" x14ac:dyDescent="0.15">
      <c r="A521" s="9" t="s">
        <v>754</v>
      </c>
      <c r="B521" s="9">
        <v>2.9631782945736401E-2</v>
      </c>
      <c r="C521" s="9">
        <v>516</v>
      </c>
      <c r="D521" s="9" t="s">
        <v>680</v>
      </c>
      <c r="E521" s="10" t="s">
        <v>1504</v>
      </c>
    </row>
    <row r="522" spans="1:5" s="1" customFormat="1" x14ac:dyDescent="0.15">
      <c r="A522" s="9" t="s">
        <v>576</v>
      </c>
      <c r="B522" s="9">
        <v>2.9597678916827901E-2</v>
      </c>
      <c r="C522" s="9">
        <v>517</v>
      </c>
      <c r="D522" s="9" t="s">
        <v>577</v>
      </c>
      <c r="E522" s="10" t="s">
        <v>1504</v>
      </c>
    </row>
    <row r="523" spans="1:5" s="1" customFormat="1" x14ac:dyDescent="0.15">
      <c r="A523" s="9" t="s">
        <v>892</v>
      </c>
      <c r="B523" s="9">
        <v>3.0173745173745201E-2</v>
      </c>
      <c r="C523" s="9">
        <v>518</v>
      </c>
      <c r="D523" s="9" t="s">
        <v>893</v>
      </c>
      <c r="E523" s="10" t="s">
        <v>1504</v>
      </c>
    </row>
    <row r="524" spans="1:5" s="1" customFormat="1" x14ac:dyDescent="0.15">
      <c r="A524" s="9" t="s">
        <v>1133</v>
      </c>
      <c r="B524" s="9">
        <v>3.0393063583815001E-2</v>
      </c>
      <c r="C524" s="9">
        <v>519</v>
      </c>
      <c r="D524" s="9" t="s">
        <v>170</v>
      </c>
      <c r="E524" s="10" t="s">
        <v>1714</v>
      </c>
    </row>
    <row r="525" spans="1:5" s="1" customFormat="1" x14ac:dyDescent="0.15">
      <c r="A525" s="9" t="s">
        <v>766</v>
      </c>
      <c r="B525" s="9">
        <v>3.0442307692307699E-2</v>
      </c>
      <c r="C525" s="9">
        <v>520</v>
      </c>
      <c r="D525" s="9" t="s">
        <v>767</v>
      </c>
      <c r="E525" s="10" t="s">
        <v>1715</v>
      </c>
    </row>
    <row r="526" spans="1:5" s="1" customFormat="1" x14ac:dyDescent="0.15">
      <c r="A526" s="9" t="s">
        <v>1070</v>
      </c>
      <c r="B526" s="9">
        <v>3.0522072936660299E-2</v>
      </c>
      <c r="C526" s="9">
        <v>521</v>
      </c>
      <c r="D526" s="9" t="s">
        <v>1366</v>
      </c>
      <c r="E526" s="10" t="s">
        <v>1453</v>
      </c>
    </row>
    <row r="527" spans="1:5" s="1" customFormat="1" x14ac:dyDescent="0.15">
      <c r="A527" s="9" t="s">
        <v>836</v>
      </c>
      <c r="B527" s="9">
        <v>3.0846743295019199E-2</v>
      </c>
      <c r="C527" s="9">
        <v>522</v>
      </c>
      <c r="D527" s="9" t="s">
        <v>837</v>
      </c>
      <c r="E527" s="10" t="s">
        <v>1716</v>
      </c>
    </row>
    <row r="528" spans="1:5" s="1" customFormat="1" x14ac:dyDescent="0.15">
      <c r="A528" s="9" t="s">
        <v>403</v>
      </c>
      <c r="B528" s="9">
        <v>3.0856596558317399E-2</v>
      </c>
      <c r="C528" s="9">
        <v>523</v>
      </c>
      <c r="D528" s="9" t="s">
        <v>404</v>
      </c>
      <c r="E528" s="10" t="s">
        <v>1504</v>
      </c>
    </row>
    <row r="529" spans="1:5" s="1" customFormat="1" x14ac:dyDescent="0.15">
      <c r="A529" s="9" t="s">
        <v>447</v>
      </c>
      <c r="B529" s="9">
        <v>3.0828244274809201E-2</v>
      </c>
      <c r="C529" s="9">
        <v>524</v>
      </c>
      <c r="D529" s="9" t="s">
        <v>448</v>
      </c>
      <c r="E529" s="10" t="s">
        <v>1717</v>
      </c>
    </row>
    <row r="530" spans="1:5" s="1" customFormat="1" x14ac:dyDescent="0.15">
      <c r="A530" s="9" t="s">
        <v>133</v>
      </c>
      <c r="B530" s="9">
        <v>3.08266666666667E-2</v>
      </c>
      <c r="C530" s="9">
        <v>525</v>
      </c>
      <c r="D530" s="9" t="s">
        <v>134</v>
      </c>
      <c r="E530" s="10" t="s">
        <v>1718</v>
      </c>
    </row>
    <row r="531" spans="1:5" s="1" customFormat="1" x14ac:dyDescent="0.15">
      <c r="A531" s="9" t="s">
        <v>528</v>
      </c>
      <c r="B531" s="9">
        <v>3.0855513307984798E-2</v>
      </c>
      <c r="C531" s="9">
        <v>526</v>
      </c>
      <c r="D531" s="9" t="s">
        <v>529</v>
      </c>
      <c r="E531" s="10" t="s">
        <v>1621</v>
      </c>
    </row>
    <row r="532" spans="1:5" s="1" customFormat="1" x14ac:dyDescent="0.15">
      <c r="A532" s="9" t="s">
        <v>362</v>
      </c>
      <c r="B532" s="9">
        <v>3.0857685009487702E-2</v>
      </c>
      <c r="C532" s="9">
        <v>527</v>
      </c>
      <c r="D532" s="9" t="s">
        <v>363</v>
      </c>
      <c r="E532" s="10" t="s">
        <v>1454</v>
      </c>
    </row>
    <row r="533" spans="1:5" s="1" customFormat="1" x14ac:dyDescent="0.15">
      <c r="A533" s="9" t="s">
        <v>1174</v>
      </c>
      <c r="B533" s="9">
        <v>3.0897727272727299E-2</v>
      </c>
      <c r="C533" s="9">
        <v>528</v>
      </c>
      <c r="D533" s="9" t="s">
        <v>1175</v>
      </c>
      <c r="E533" s="10" t="s">
        <v>1719</v>
      </c>
    </row>
    <row r="534" spans="1:5" s="1" customFormat="1" x14ac:dyDescent="0.15">
      <c r="A534" s="9" t="s">
        <v>649</v>
      </c>
      <c r="B534" s="9">
        <v>3.10737240075614E-2</v>
      </c>
      <c r="C534" s="9">
        <v>529</v>
      </c>
      <c r="D534" s="9" t="s">
        <v>650</v>
      </c>
      <c r="E534" s="10" t="s">
        <v>1455</v>
      </c>
    </row>
    <row r="535" spans="1:5" s="1" customFormat="1" x14ac:dyDescent="0.15">
      <c r="A535" s="9" t="s">
        <v>324</v>
      </c>
      <c r="B535" s="9">
        <v>3.1445283018867898E-2</v>
      </c>
      <c r="C535" s="9">
        <v>530</v>
      </c>
      <c r="D535" s="9" t="s">
        <v>325</v>
      </c>
      <c r="E535" s="10" t="s">
        <v>1456</v>
      </c>
    </row>
    <row r="536" spans="1:5" s="1" customFormat="1" ht="25.5" x14ac:dyDescent="0.15">
      <c r="A536" s="9" t="s">
        <v>35</v>
      </c>
      <c r="B536" s="9">
        <v>3.1483992467043302E-2</v>
      </c>
      <c r="C536" s="9">
        <v>531</v>
      </c>
      <c r="D536" s="25" t="s">
        <v>1499</v>
      </c>
      <c r="E536" s="10" t="s">
        <v>1457</v>
      </c>
    </row>
    <row r="537" spans="1:5" s="1" customFormat="1" x14ac:dyDescent="0.15">
      <c r="A537" s="9" t="s">
        <v>1097</v>
      </c>
      <c r="B537" s="9">
        <v>3.1533834586466199E-2</v>
      </c>
      <c r="C537" s="9">
        <v>532</v>
      </c>
      <c r="D537" s="9" t="s">
        <v>490</v>
      </c>
      <c r="E537" s="10" t="s">
        <v>1282</v>
      </c>
    </row>
    <row r="538" spans="1:5" s="1" customFormat="1" x14ac:dyDescent="0.15">
      <c r="A538" s="9" t="s">
        <v>790</v>
      </c>
      <c r="B538" s="9">
        <v>3.1504690431519697E-2</v>
      </c>
      <c r="C538" s="9">
        <v>533</v>
      </c>
      <c r="D538" s="9" t="s">
        <v>0</v>
      </c>
      <c r="E538" s="10" t="s">
        <v>0</v>
      </c>
    </row>
    <row r="539" spans="1:5" s="1" customFormat="1" x14ac:dyDescent="0.15">
      <c r="A539" s="9" t="s">
        <v>1192</v>
      </c>
      <c r="B539" s="9">
        <v>3.1689138576778998E-2</v>
      </c>
      <c r="C539" s="9">
        <v>534</v>
      </c>
      <c r="D539" s="9" t="s">
        <v>1193</v>
      </c>
      <c r="E539" s="10" t="s">
        <v>1720</v>
      </c>
    </row>
    <row r="540" spans="1:5" s="1" customFormat="1" x14ac:dyDescent="0.15">
      <c r="A540" s="9" t="s">
        <v>257</v>
      </c>
      <c r="B540" s="9">
        <v>3.1648598130841102E-2</v>
      </c>
      <c r="C540" s="9">
        <v>535</v>
      </c>
      <c r="D540" s="9" t="s">
        <v>48</v>
      </c>
      <c r="E540" s="10" t="s">
        <v>1698</v>
      </c>
    </row>
    <row r="541" spans="1:5" s="1" customFormat="1" x14ac:dyDescent="0.15">
      <c r="A541" s="9" t="s">
        <v>834</v>
      </c>
      <c r="B541" s="9">
        <v>3.1645522388059698E-2</v>
      </c>
      <c r="C541" s="9">
        <v>536</v>
      </c>
      <c r="D541" s="9" t="s">
        <v>835</v>
      </c>
      <c r="E541" s="10" t="s">
        <v>1284</v>
      </c>
    </row>
    <row r="542" spans="1:5" s="1" customFormat="1" x14ac:dyDescent="0.15">
      <c r="A542" s="9" t="s">
        <v>413</v>
      </c>
      <c r="B542" s="9">
        <v>3.1951582867783997E-2</v>
      </c>
      <c r="C542" s="9">
        <v>537</v>
      </c>
      <c r="D542" s="9" t="s">
        <v>414</v>
      </c>
      <c r="E542" s="10" t="s">
        <v>1721</v>
      </c>
    </row>
    <row r="543" spans="1:5" s="1" customFormat="1" x14ac:dyDescent="0.15">
      <c r="A543" s="9" t="s">
        <v>660</v>
      </c>
      <c r="B543" s="9">
        <v>3.2070631970260201E-2</v>
      </c>
      <c r="C543" s="9">
        <v>538</v>
      </c>
      <c r="D543" s="9" t="s">
        <v>352</v>
      </c>
      <c r="E543" s="10" t="s">
        <v>1669</v>
      </c>
    </row>
    <row r="544" spans="1:5" s="1" customFormat="1" x14ac:dyDescent="0.15">
      <c r="A544" s="9" t="s">
        <v>1066</v>
      </c>
      <c r="B544" s="9">
        <v>3.2100185528757E-2</v>
      </c>
      <c r="C544" s="9">
        <v>539</v>
      </c>
      <c r="D544" s="9" t="s">
        <v>1067</v>
      </c>
      <c r="E544" s="10" t="s">
        <v>1722</v>
      </c>
    </row>
    <row r="545" spans="1:5" s="1" customFormat="1" x14ac:dyDescent="0.15">
      <c r="A545" s="9" t="s">
        <v>1199</v>
      </c>
      <c r="B545" s="9">
        <v>3.2218518518518501E-2</v>
      </c>
      <c r="C545" s="9">
        <v>540</v>
      </c>
      <c r="D545" s="9" t="s">
        <v>1200</v>
      </c>
      <c r="E545" s="10" t="s">
        <v>1285</v>
      </c>
    </row>
    <row r="546" spans="1:5" s="1" customFormat="1" x14ac:dyDescent="0.15">
      <c r="A546" s="9" t="s">
        <v>716</v>
      </c>
      <c r="B546" s="9">
        <v>3.26654343807763E-2</v>
      </c>
      <c r="C546" s="9">
        <v>541</v>
      </c>
      <c r="D546" s="9" t="s">
        <v>717</v>
      </c>
      <c r="E546" s="10" t="s">
        <v>1723</v>
      </c>
    </row>
    <row r="547" spans="1:5" s="1" customFormat="1" x14ac:dyDescent="0.15">
      <c r="A547" s="9" t="s">
        <v>197</v>
      </c>
      <c r="B547" s="9">
        <v>3.2811808118081202E-2</v>
      </c>
      <c r="C547" s="9">
        <v>542</v>
      </c>
      <c r="D547" s="9" t="s">
        <v>198</v>
      </c>
      <c r="E547" s="10" t="s">
        <v>1286</v>
      </c>
    </row>
    <row r="548" spans="1:5" s="1" customFormat="1" x14ac:dyDescent="0.15">
      <c r="A548" s="9" t="s">
        <v>218</v>
      </c>
      <c r="B548" s="9">
        <v>3.2769797421731098E-2</v>
      </c>
      <c r="C548" s="9">
        <v>543</v>
      </c>
      <c r="D548" s="9" t="s">
        <v>219</v>
      </c>
      <c r="E548" s="10" t="s">
        <v>1504</v>
      </c>
    </row>
    <row r="549" spans="1:5" s="1" customFormat="1" x14ac:dyDescent="0.15">
      <c r="A549" s="9" t="s">
        <v>1172</v>
      </c>
      <c r="B549" s="9">
        <v>3.3095588235294099E-2</v>
      </c>
      <c r="C549" s="9">
        <v>544</v>
      </c>
      <c r="D549" s="9" t="s">
        <v>1173</v>
      </c>
      <c r="E549" s="10" t="s">
        <v>1724</v>
      </c>
    </row>
    <row r="550" spans="1:5" s="1" customFormat="1" x14ac:dyDescent="0.15">
      <c r="A550" s="9" t="s">
        <v>938</v>
      </c>
      <c r="B550" s="9">
        <v>3.3126605504587202E-2</v>
      </c>
      <c r="C550" s="9">
        <v>545</v>
      </c>
      <c r="D550" s="9" t="s">
        <v>939</v>
      </c>
      <c r="E550" s="10" t="s">
        <v>1260</v>
      </c>
    </row>
    <row r="551" spans="1:5" s="1" customFormat="1" x14ac:dyDescent="0.15">
      <c r="A551" s="9" t="s">
        <v>26</v>
      </c>
      <c r="B551" s="9">
        <v>3.3087912087912098E-2</v>
      </c>
      <c r="C551" s="9">
        <v>546</v>
      </c>
      <c r="D551" s="9" t="s">
        <v>27</v>
      </c>
      <c r="E551" s="10" t="s">
        <v>1725</v>
      </c>
    </row>
    <row r="552" spans="1:5" s="1" customFormat="1" x14ac:dyDescent="0.15">
      <c r="A552" s="9" t="s">
        <v>477</v>
      </c>
      <c r="B552" s="9">
        <v>3.3031078610603302E-2</v>
      </c>
      <c r="C552" s="9">
        <v>547</v>
      </c>
      <c r="D552" s="9" t="s">
        <v>478</v>
      </c>
      <c r="E552" s="10" t="s">
        <v>1458</v>
      </c>
    </row>
    <row r="553" spans="1:5" s="1" customFormat="1" x14ac:dyDescent="0.15">
      <c r="A553" s="9" t="s">
        <v>1202</v>
      </c>
      <c r="B553" s="9">
        <v>3.3229927007299299E-2</v>
      </c>
      <c r="C553" s="9">
        <v>548</v>
      </c>
      <c r="D553" s="9" t="s">
        <v>1203</v>
      </c>
      <c r="E553" s="10" t="s">
        <v>1726</v>
      </c>
    </row>
    <row r="554" spans="1:5" s="1" customFormat="1" x14ac:dyDescent="0.15">
      <c r="A554" s="9" t="s">
        <v>387</v>
      </c>
      <c r="B554" s="9">
        <v>3.3249544626593797E-2</v>
      </c>
      <c r="C554" s="9">
        <v>549</v>
      </c>
      <c r="D554" s="9" t="s">
        <v>388</v>
      </c>
      <c r="E554" s="10" t="s">
        <v>1727</v>
      </c>
    </row>
    <row r="555" spans="1:5" s="1" customFormat="1" x14ac:dyDescent="0.15">
      <c r="A555" s="9" t="s">
        <v>1095</v>
      </c>
      <c r="B555" s="9">
        <v>3.3680000000000002E-2</v>
      </c>
      <c r="C555" s="9">
        <v>550</v>
      </c>
      <c r="D555" s="9" t="s">
        <v>1096</v>
      </c>
      <c r="E555" s="10" t="s">
        <v>1237</v>
      </c>
    </row>
    <row r="556" spans="1:5" s="1" customFormat="1" x14ac:dyDescent="0.15">
      <c r="A556" s="9" t="s">
        <v>674</v>
      </c>
      <c r="B556" s="9">
        <v>3.3912885662431898E-2</v>
      </c>
      <c r="C556" s="9">
        <v>551</v>
      </c>
      <c r="D556" s="9" t="s">
        <v>254</v>
      </c>
      <c r="E556" s="10" t="s">
        <v>1728</v>
      </c>
    </row>
    <row r="557" spans="1:5" s="1" customFormat="1" x14ac:dyDescent="0.15">
      <c r="A557" s="9" t="s">
        <v>1005</v>
      </c>
      <c r="B557" s="9">
        <v>3.3894927536231897E-2</v>
      </c>
      <c r="C557" s="9">
        <v>552</v>
      </c>
      <c r="D557" s="9" t="s">
        <v>1006</v>
      </c>
      <c r="E557" s="10" t="s">
        <v>1287</v>
      </c>
    </row>
    <row r="558" spans="1:5" s="1" customFormat="1" x14ac:dyDescent="0.15">
      <c r="A558" s="9" t="s">
        <v>358</v>
      </c>
      <c r="B558" s="9">
        <v>3.3880650994574997E-2</v>
      </c>
      <c r="C558" s="9">
        <v>553</v>
      </c>
      <c r="D558" s="9" t="s">
        <v>359</v>
      </c>
      <c r="E558" s="10" t="s">
        <v>1237</v>
      </c>
    </row>
    <row r="559" spans="1:5" s="1" customFormat="1" x14ac:dyDescent="0.15">
      <c r="A559" s="16" t="s">
        <v>329</v>
      </c>
      <c r="B559" s="16">
        <v>3.3913357400722002E-2</v>
      </c>
      <c r="C559" s="16">
        <v>554</v>
      </c>
      <c r="D559" s="16" t="s">
        <v>330</v>
      </c>
      <c r="E559" s="18" t="s">
        <v>1729</v>
      </c>
    </row>
    <row r="560" spans="1:5" s="1" customFormat="1" ht="25.5" x14ac:dyDescent="0.15">
      <c r="A560" s="9" t="s">
        <v>49</v>
      </c>
      <c r="B560" s="9">
        <v>3.3967567567567601E-2</v>
      </c>
      <c r="C560" s="9">
        <v>555</v>
      </c>
      <c r="D560" s="25" t="s">
        <v>1500</v>
      </c>
      <c r="E560" s="10" t="s">
        <v>1581</v>
      </c>
    </row>
    <row r="561" spans="1:6" s="1" customFormat="1" x14ac:dyDescent="0.15">
      <c r="A561" s="9" t="s">
        <v>378</v>
      </c>
      <c r="B561" s="9">
        <v>3.3985611510791401E-2</v>
      </c>
      <c r="C561" s="9">
        <v>556</v>
      </c>
      <c r="D561" s="9" t="s">
        <v>379</v>
      </c>
      <c r="E561" s="10" t="s">
        <v>1730</v>
      </c>
    </row>
    <row r="562" spans="1:6" s="1" customFormat="1" x14ac:dyDescent="0.15">
      <c r="A562" s="9" t="s">
        <v>71</v>
      </c>
      <c r="B562" s="9">
        <v>3.4301615798922797E-2</v>
      </c>
      <c r="C562" s="9">
        <v>557</v>
      </c>
      <c r="D562" s="9" t="s">
        <v>70</v>
      </c>
      <c r="E562" s="10" t="s">
        <v>1459</v>
      </c>
    </row>
    <row r="563" spans="1:6" s="1" customFormat="1" x14ac:dyDescent="0.15">
      <c r="A563" s="12" t="s">
        <v>595</v>
      </c>
      <c r="B563" s="12">
        <v>3.4376344086021499E-2</v>
      </c>
      <c r="C563" s="12">
        <v>558</v>
      </c>
      <c r="D563" s="12" t="s">
        <v>596</v>
      </c>
      <c r="E563" s="24" t="s">
        <v>1731</v>
      </c>
      <c r="F563" s="6"/>
    </row>
    <row r="564" spans="1:6" s="1" customFormat="1" x14ac:dyDescent="0.15">
      <c r="A564" s="9" t="s">
        <v>144</v>
      </c>
      <c r="B564" s="9">
        <v>3.4325581395348803E-2</v>
      </c>
      <c r="C564" s="9">
        <v>559</v>
      </c>
      <c r="D564" s="9" t="s">
        <v>145</v>
      </c>
      <c r="E564" s="10" t="s">
        <v>1732</v>
      </c>
    </row>
    <row r="565" spans="1:6" s="1" customFormat="1" x14ac:dyDescent="0.15">
      <c r="A565" s="9" t="s">
        <v>30</v>
      </c>
      <c r="B565" s="9">
        <v>3.4275E-2</v>
      </c>
      <c r="C565" s="9">
        <v>560</v>
      </c>
      <c r="D565" s="9" t="s">
        <v>31</v>
      </c>
      <c r="E565" s="10" t="s">
        <v>1733</v>
      </c>
    </row>
    <row r="566" spans="1:6" s="1" customFormat="1" x14ac:dyDescent="0.15">
      <c r="A566" s="9" t="s">
        <v>1185</v>
      </c>
      <c r="B566" s="9">
        <v>3.4349376114082002E-2</v>
      </c>
      <c r="C566" s="9">
        <v>561</v>
      </c>
      <c r="D566" s="9" t="s">
        <v>930</v>
      </c>
      <c r="E566" s="10" t="s">
        <v>1279</v>
      </c>
    </row>
    <row r="567" spans="1:6" s="1" customFormat="1" x14ac:dyDescent="0.15">
      <c r="A567" s="9" t="s">
        <v>1194</v>
      </c>
      <c r="B567" s="9">
        <v>3.4459074733096097E-2</v>
      </c>
      <c r="C567" s="9">
        <v>562</v>
      </c>
      <c r="D567" s="9" t="s">
        <v>0</v>
      </c>
      <c r="E567" s="10" t="s">
        <v>0</v>
      </c>
    </row>
    <row r="568" spans="1:6" s="1" customFormat="1" x14ac:dyDescent="0.15">
      <c r="A568" s="9" t="s">
        <v>583</v>
      </c>
      <c r="B568" s="9">
        <v>3.45470692717584E-2</v>
      </c>
      <c r="C568" s="9">
        <v>563</v>
      </c>
      <c r="D568" s="9" t="s">
        <v>584</v>
      </c>
      <c r="E568" s="10" t="s">
        <v>1734</v>
      </c>
    </row>
    <row r="569" spans="1:6" s="1" customFormat="1" x14ac:dyDescent="0.15">
      <c r="A569" s="9" t="s">
        <v>949</v>
      </c>
      <c r="B569" s="9">
        <v>3.4634751773049602E-2</v>
      </c>
      <c r="C569" s="9">
        <v>564</v>
      </c>
      <c r="D569" s="9" t="s">
        <v>950</v>
      </c>
      <c r="E569" s="10" t="s">
        <v>1288</v>
      </c>
    </row>
    <row r="570" spans="1:6" s="1" customFormat="1" x14ac:dyDescent="0.15">
      <c r="A570" s="9" t="s">
        <v>725</v>
      </c>
      <c r="B570" s="9">
        <v>3.4601769911504397E-2</v>
      </c>
      <c r="C570" s="9">
        <v>565</v>
      </c>
      <c r="D570" s="9" t="s">
        <v>726</v>
      </c>
      <c r="E570" s="10" t="s">
        <v>1289</v>
      </c>
    </row>
    <row r="571" spans="1:6" s="1" customFormat="1" x14ac:dyDescent="0.15">
      <c r="A571" s="9" t="s">
        <v>540</v>
      </c>
      <c r="B571" s="9">
        <v>3.46925795053004E-2</v>
      </c>
      <c r="C571" s="9">
        <v>566</v>
      </c>
      <c r="D571" s="9" t="s">
        <v>541</v>
      </c>
      <c r="E571" s="10" t="s">
        <v>1290</v>
      </c>
    </row>
    <row r="572" spans="1:6" s="1" customFormat="1" x14ac:dyDescent="0.15">
      <c r="A572" s="9" t="s">
        <v>32</v>
      </c>
      <c r="B572" s="9">
        <v>3.4641975308641999E-2</v>
      </c>
      <c r="C572" s="9">
        <v>567</v>
      </c>
      <c r="D572" s="9" t="s">
        <v>1461</v>
      </c>
      <c r="E572" s="10" t="s">
        <v>1460</v>
      </c>
    </row>
    <row r="573" spans="1:6" s="1" customFormat="1" x14ac:dyDescent="0.15">
      <c r="A573" s="9" t="s">
        <v>135</v>
      </c>
      <c r="B573" s="9">
        <v>3.4940140845070397E-2</v>
      </c>
      <c r="C573" s="9">
        <v>568</v>
      </c>
      <c r="D573" s="9" t="s">
        <v>136</v>
      </c>
      <c r="E573" s="10" t="s">
        <v>1735</v>
      </c>
    </row>
    <row r="574" spans="1:6" s="1" customFormat="1" x14ac:dyDescent="0.15">
      <c r="A574" s="16" t="s">
        <v>1084</v>
      </c>
      <c r="B574" s="16">
        <v>3.4889279437609798E-2</v>
      </c>
      <c r="C574" s="16">
        <v>569</v>
      </c>
      <c r="D574" s="16" t="s">
        <v>384</v>
      </c>
      <c r="E574" s="18" t="s">
        <v>1462</v>
      </c>
    </row>
    <row r="575" spans="1:6" s="1" customFormat="1" x14ac:dyDescent="0.15">
      <c r="A575" s="9" t="s">
        <v>79</v>
      </c>
      <c r="B575" s="9">
        <v>3.4891228070175397E-2</v>
      </c>
      <c r="C575" s="9">
        <v>570</v>
      </c>
      <c r="D575" s="9" t="s">
        <v>80</v>
      </c>
      <c r="E575" s="10" t="s">
        <v>1736</v>
      </c>
    </row>
    <row r="576" spans="1:6" s="1" customFormat="1" x14ac:dyDescent="0.15">
      <c r="A576" s="9" t="s">
        <v>513</v>
      </c>
      <c r="B576" s="9">
        <v>3.4844133099824898E-2</v>
      </c>
      <c r="C576" s="9">
        <v>571</v>
      </c>
      <c r="D576" s="9" t="s">
        <v>514</v>
      </c>
      <c r="E576" s="10" t="s">
        <v>1737</v>
      </c>
    </row>
    <row r="577" spans="1:5" s="1" customFormat="1" x14ac:dyDescent="0.15">
      <c r="A577" s="9" t="s">
        <v>684</v>
      </c>
      <c r="B577" s="9">
        <v>3.5104895104895097E-2</v>
      </c>
      <c r="C577" s="9">
        <v>572</v>
      </c>
      <c r="D577" s="9" t="s">
        <v>685</v>
      </c>
      <c r="E577" s="10" t="s">
        <v>1291</v>
      </c>
    </row>
    <row r="578" spans="1:5" s="1" customFormat="1" x14ac:dyDescent="0.15">
      <c r="A578" s="9" t="s">
        <v>283</v>
      </c>
      <c r="B578" s="9">
        <v>3.5082024432809798E-2</v>
      </c>
      <c r="C578" s="9">
        <v>573</v>
      </c>
      <c r="D578" s="9" t="s">
        <v>284</v>
      </c>
      <c r="E578" s="10" t="s">
        <v>1514</v>
      </c>
    </row>
    <row r="579" spans="1:5" s="1" customFormat="1" x14ac:dyDescent="0.15">
      <c r="A579" s="9" t="s">
        <v>1128</v>
      </c>
      <c r="B579" s="9">
        <v>3.5020905923344899E-2</v>
      </c>
      <c r="C579" s="9">
        <v>574</v>
      </c>
      <c r="D579" s="9" t="s">
        <v>21</v>
      </c>
      <c r="E579" s="10" t="s">
        <v>1504</v>
      </c>
    </row>
    <row r="580" spans="1:5" s="1" customFormat="1" x14ac:dyDescent="0.15">
      <c r="A580" s="9" t="s">
        <v>236</v>
      </c>
      <c r="B580" s="9">
        <v>3.4998260869565201E-2</v>
      </c>
      <c r="C580" s="9">
        <v>575</v>
      </c>
      <c r="D580" s="9" t="s">
        <v>237</v>
      </c>
      <c r="E580" s="10" t="s">
        <v>1463</v>
      </c>
    </row>
    <row r="581" spans="1:5" s="1" customFormat="1" x14ac:dyDescent="0.15">
      <c r="A581" s="9" t="s">
        <v>291</v>
      </c>
      <c r="B581" s="9">
        <v>3.52118055555556E-2</v>
      </c>
      <c r="C581" s="9">
        <v>576</v>
      </c>
      <c r="D581" s="9" t="s">
        <v>292</v>
      </c>
      <c r="E581" s="10" t="s">
        <v>1464</v>
      </c>
    </row>
    <row r="582" spans="1:5" s="1" customFormat="1" x14ac:dyDescent="0.15">
      <c r="A582" s="9" t="s">
        <v>877</v>
      </c>
      <c r="B582" s="9">
        <v>3.5164644714038101E-2</v>
      </c>
      <c r="C582" s="9">
        <v>577</v>
      </c>
      <c r="D582" s="9" t="s">
        <v>878</v>
      </c>
      <c r="E582" s="10" t="s">
        <v>1237</v>
      </c>
    </row>
    <row r="583" spans="1:5" s="1" customFormat="1" x14ac:dyDescent="0.15">
      <c r="A583" s="9" t="s">
        <v>757</v>
      </c>
      <c r="B583" s="9">
        <v>3.5141868512110701E-2</v>
      </c>
      <c r="C583" s="9">
        <v>578</v>
      </c>
      <c r="D583" s="9" t="s">
        <v>758</v>
      </c>
      <c r="E583" s="10" t="s">
        <v>1465</v>
      </c>
    </row>
    <row r="584" spans="1:5" s="1" customFormat="1" x14ac:dyDescent="0.15">
      <c r="A584" s="9" t="s">
        <v>924</v>
      </c>
      <c r="B584" s="9">
        <v>3.5122625215889498E-2</v>
      </c>
      <c r="C584" s="9">
        <v>579</v>
      </c>
      <c r="D584" s="9" t="s">
        <v>925</v>
      </c>
      <c r="E584" s="10" t="s">
        <v>1237</v>
      </c>
    </row>
    <row r="585" spans="1:5" s="1" customFormat="1" x14ac:dyDescent="0.15">
      <c r="A585" s="9" t="s">
        <v>973</v>
      </c>
      <c r="B585" s="9">
        <v>3.5479310344827597E-2</v>
      </c>
      <c r="C585" s="9">
        <v>580</v>
      </c>
      <c r="D585" s="9" t="s">
        <v>974</v>
      </c>
      <c r="E585" s="10" t="s">
        <v>1237</v>
      </c>
    </row>
    <row r="586" spans="1:5" s="1" customFormat="1" x14ac:dyDescent="0.15">
      <c r="A586" s="9" t="s">
        <v>961</v>
      </c>
      <c r="B586" s="9">
        <v>3.5975903614457801E-2</v>
      </c>
      <c r="C586" s="9">
        <v>581</v>
      </c>
      <c r="D586" s="9" t="s">
        <v>962</v>
      </c>
      <c r="E586" s="10" t="s">
        <v>1581</v>
      </c>
    </row>
    <row r="587" spans="1:5" s="1" customFormat="1" x14ac:dyDescent="0.15">
      <c r="A587" s="9" t="s">
        <v>750</v>
      </c>
      <c r="B587" s="9">
        <v>3.6006872852233703E-2</v>
      </c>
      <c r="C587" s="9">
        <v>582</v>
      </c>
      <c r="D587" s="9" t="s">
        <v>751</v>
      </c>
      <c r="E587" s="10" t="s">
        <v>1738</v>
      </c>
    </row>
    <row r="588" spans="1:5" s="1" customFormat="1" x14ac:dyDescent="0.15">
      <c r="A588" s="9" t="s">
        <v>602</v>
      </c>
      <c r="B588" s="9">
        <v>3.62469982847341E-2</v>
      </c>
      <c r="C588" s="9">
        <v>583</v>
      </c>
      <c r="D588" s="9" t="s">
        <v>603</v>
      </c>
      <c r="E588" s="10" t="s">
        <v>1622</v>
      </c>
    </row>
    <row r="589" spans="1:5" s="1" customFormat="1" x14ac:dyDescent="0.15">
      <c r="A589" s="9" t="s">
        <v>1077</v>
      </c>
      <c r="B589" s="9">
        <v>3.62979452054795E-2</v>
      </c>
      <c r="C589" s="9">
        <v>584</v>
      </c>
      <c r="D589" s="9" t="s">
        <v>1078</v>
      </c>
      <c r="E589" s="10" t="s">
        <v>1292</v>
      </c>
    </row>
    <row r="590" spans="1:5" s="1" customFormat="1" x14ac:dyDescent="0.15">
      <c r="A590" s="9" t="s">
        <v>572</v>
      </c>
      <c r="B590" s="9">
        <v>3.6348717948717899E-2</v>
      </c>
      <c r="C590" s="9">
        <v>585</v>
      </c>
      <c r="D590" s="9" t="s">
        <v>573</v>
      </c>
      <c r="E590" s="10" t="s">
        <v>1482</v>
      </c>
    </row>
    <row r="591" spans="1:5" s="1" customFormat="1" x14ac:dyDescent="0.15">
      <c r="A591" s="9" t="s">
        <v>69</v>
      </c>
      <c r="B591" s="9">
        <v>3.6457337883959003E-2</v>
      </c>
      <c r="C591" s="9">
        <v>586</v>
      </c>
      <c r="D591" s="9" t="s">
        <v>70</v>
      </c>
      <c r="E591" s="10" t="s">
        <v>1459</v>
      </c>
    </row>
    <row r="592" spans="1:5" s="1" customFormat="1" x14ac:dyDescent="0.15">
      <c r="A592" s="9" t="s">
        <v>1100</v>
      </c>
      <c r="B592" s="9">
        <v>3.6562180579216397E-2</v>
      </c>
      <c r="C592" s="9">
        <v>587</v>
      </c>
      <c r="D592" s="9" t="s">
        <v>1101</v>
      </c>
      <c r="E592" s="10" t="s">
        <v>1293</v>
      </c>
    </row>
    <row r="593" spans="1:5" s="1" customFormat="1" x14ac:dyDescent="0.15">
      <c r="A593" s="9" t="s">
        <v>522</v>
      </c>
      <c r="B593" s="9">
        <v>3.6503401360544203E-2</v>
      </c>
      <c r="C593" s="9">
        <v>588</v>
      </c>
      <c r="D593" s="9" t="s">
        <v>523</v>
      </c>
      <c r="E593" s="10" t="s">
        <v>1483</v>
      </c>
    </row>
    <row r="594" spans="1:5" s="1" customFormat="1" x14ac:dyDescent="0.15">
      <c r="A594" s="9" t="s">
        <v>912</v>
      </c>
      <c r="B594" s="9">
        <v>3.6468590831918501E-2</v>
      </c>
      <c r="C594" s="9">
        <v>589</v>
      </c>
      <c r="D594" s="9" t="s">
        <v>913</v>
      </c>
      <c r="E594" s="10" t="s">
        <v>1739</v>
      </c>
    </row>
    <row r="595" spans="1:5" s="1" customFormat="1" x14ac:dyDescent="0.15">
      <c r="A595" s="9" t="s">
        <v>436</v>
      </c>
      <c r="B595" s="9">
        <v>3.6491525423728799E-2</v>
      </c>
      <c r="C595" s="9">
        <v>590</v>
      </c>
      <c r="D595" s="9" t="s">
        <v>437</v>
      </c>
      <c r="E595" s="10" t="s">
        <v>1508</v>
      </c>
    </row>
    <row r="596" spans="1:5" s="1" customFormat="1" x14ac:dyDescent="0.15">
      <c r="A596" s="9" t="s">
        <v>338</v>
      </c>
      <c r="B596" s="9">
        <v>3.66598984771574E-2</v>
      </c>
      <c r="C596" s="9">
        <v>591</v>
      </c>
      <c r="D596" s="9" t="s">
        <v>339</v>
      </c>
      <c r="E596" s="10" t="s">
        <v>1504</v>
      </c>
    </row>
    <row r="597" spans="1:5" s="1" customFormat="1" x14ac:dyDescent="0.15">
      <c r="A597" s="9" t="s">
        <v>532</v>
      </c>
      <c r="B597" s="9">
        <v>3.7165540540540498E-2</v>
      </c>
      <c r="C597" s="9">
        <v>592</v>
      </c>
      <c r="D597" s="9" t="s">
        <v>533</v>
      </c>
      <c r="E597" s="10" t="s">
        <v>1466</v>
      </c>
    </row>
    <row r="598" spans="1:5" s="1" customFormat="1" x14ac:dyDescent="0.15">
      <c r="A598" s="9" t="s">
        <v>456</v>
      </c>
      <c r="B598" s="9">
        <v>3.7251264755480601E-2</v>
      </c>
      <c r="C598" s="9">
        <v>593</v>
      </c>
      <c r="D598" s="9" t="s">
        <v>457</v>
      </c>
      <c r="E598" s="10" t="s">
        <v>1504</v>
      </c>
    </row>
    <row r="599" spans="1:5" s="1" customFormat="1" x14ac:dyDescent="0.15">
      <c r="A599" s="9" t="s">
        <v>803</v>
      </c>
      <c r="B599" s="9">
        <v>3.7346801346801399E-2</v>
      </c>
      <c r="C599" s="9">
        <v>594</v>
      </c>
      <c r="D599" s="9" t="s">
        <v>804</v>
      </c>
      <c r="E599" s="10" t="s">
        <v>1740</v>
      </c>
    </row>
    <row r="600" spans="1:5" s="1" customFormat="1" x14ac:dyDescent="0.15">
      <c r="A600" s="9" t="s">
        <v>738</v>
      </c>
      <c r="B600" s="9">
        <v>3.7337815126050403E-2</v>
      </c>
      <c r="C600" s="9">
        <v>595</v>
      </c>
      <c r="D600" s="9" t="s">
        <v>1294</v>
      </c>
      <c r="E600" s="10" t="s">
        <v>1295</v>
      </c>
    </row>
    <row r="601" spans="1:5" s="1" customFormat="1" x14ac:dyDescent="0.15">
      <c r="A601" s="9" t="s">
        <v>1148</v>
      </c>
      <c r="B601" s="9">
        <v>3.7412751677852303E-2</v>
      </c>
      <c r="C601" s="9">
        <v>596</v>
      </c>
      <c r="D601" s="9" t="s">
        <v>0</v>
      </c>
      <c r="E601" s="10" t="s">
        <v>0</v>
      </c>
    </row>
    <row r="602" spans="1:5" s="1" customFormat="1" x14ac:dyDescent="0.15">
      <c r="A602" s="9" t="s">
        <v>1159</v>
      </c>
      <c r="B602" s="9">
        <v>3.7943048576214403E-2</v>
      </c>
      <c r="C602" s="9">
        <v>597</v>
      </c>
      <c r="D602" s="9" t="s">
        <v>910</v>
      </c>
      <c r="E602" s="10" t="s">
        <v>0</v>
      </c>
    </row>
    <row r="603" spans="1:5" s="1" customFormat="1" x14ac:dyDescent="0.15">
      <c r="A603" s="9" t="s">
        <v>504</v>
      </c>
      <c r="B603" s="9">
        <v>3.8096989966555202E-2</v>
      </c>
      <c r="C603" s="9">
        <v>598</v>
      </c>
      <c r="D603" s="9" t="s">
        <v>505</v>
      </c>
      <c r="E603" s="10" t="s">
        <v>1741</v>
      </c>
    </row>
    <row r="604" spans="1:5" s="1" customFormat="1" x14ac:dyDescent="0.15">
      <c r="A604" s="9" t="s">
        <v>317</v>
      </c>
      <c r="B604" s="9">
        <v>3.8400667779632698E-2</v>
      </c>
      <c r="C604" s="9">
        <v>599</v>
      </c>
      <c r="D604" s="9" t="s">
        <v>277</v>
      </c>
      <c r="E604" s="10" t="s">
        <v>1467</v>
      </c>
    </row>
    <row r="605" spans="1:5" s="1" customFormat="1" x14ac:dyDescent="0.15">
      <c r="A605" s="9" t="s">
        <v>900</v>
      </c>
      <c r="B605" s="9">
        <v>3.8890000000000001E-2</v>
      </c>
      <c r="C605" s="9">
        <v>600</v>
      </c>
      <c r="D605" s="9" t="s">
        <v>0</v>
      </c>
      <c r="E605" s="10" t="s">
        <v>0</v>
      </c>
    </row>
    <row r="606" spans="1:5" s="1" customFormat="1" x14ac:dyDescent="0.15">
      <c r="A606" s="9" t="s">
        <v>921</v>
      </c>
      <c r="B606" s="9">
        <v>3.8955074875208003E-2</v>
      </c>
      <c r="C606" s="9">
        <v>601</v>
      </c>
      <c r="D606" s="9" t="s">
        <v>334</v>
      </c>
      <c r="E606" s="10" t="s">
        <v>1437</v>
      </c>
    </row>
    <row r="607" spans="1:5" s="1" customFormat="1" x14ac:dyDescent="0.15">
      <c r="A607" s="9" t="s">
        <v>830</v>
      </c>
      <c r="B607" s="9">
        <v>3.89734219269103E-2</v>
      </c>
      <c r="C607" s="9">
        <v>602</v>
      </c>
      <c r="D607" s="9" t="s">
        <v>1468</v>
      </c>
      <c r="E607" s="10" t="s">
        <v>1438</v>
      </c>
    </row>
    <row r="608" spans="1:5" s="1" customFormat="1" x14ac:dyDescent="0.15">
      <c r="A608" s="9" t="s">
        <v>1142</v>
      </c>
      <c r="B608" s="9">
        <v>3.8988391376451097E-2</v>
      </c>
      <c r="C608" s="9">
        <v>603</v>
      </c>
      <c r="D608" s="9" t="s">
        <v>0</v>
      </c>
      <c r="E608" s="10" t="s">
        <v>0</v>
      </c>
    </row>
    <row r="609" spans="1:6" s="1" customFormat="1" x14ac:dyDescent="0.15">
      <c r="A609" s="9" t="s">
        <v>185</v>
      </c>
      <c r="B609" s="9">
        <v>3.8970198675496698E-2</v>
      </c>
      <c r="C609" s="9">
        <v>604</v>
      </c>
      <c r="D609" s="9" t="s">
        <v>186</v>
      </c>
      <c r="E609" s="10" t="s">
        <v>1484</v>
      </c>
    </row>
    <row r="610" spans="1:6" s="1" customFormat="1" x14ac:dyDescent="0.15">
      <c r="A610" s="9" t="s">
        <v>281</v>
      </c>
      <c r="B610" s="9">
        <v>3.8945454545454498E-2</v>
      </c>
      <c r="C610" s="9">
        <v>605</v>
      </c>
      <c r="D610" s="9" t="s">
        <v>282</v>
      </c>
      <c r="E610" s="10" t="s">
        <v>1504</v>
      </c>
    </row>
    <row r="611" spans="1:6" s="1" customFormat="1" x14ac:dyDescent="0.15">
      <c r="A611" s="9" t="s">
        <v>1188</v>
      </c>
      <c r="B611" s="9">
        <v>3.8933993399339901E-2</v>
      </c>
      <c r="C611" s="9">
        <v>606</v>
      </c>
      <c r="D611" s="9" t="s">
        <v>273</v>
      </c>
      <c r="E611" s="10" t="s">
        <v>1504</v>
      </c>
    </row>
    <row r="612" spans="1:6" s="1" customFormat="1" x14ac:dyDescent="0.15">
      <c r="A612" s="9" t="s">
        <v>266</v>
      </c>
      <c r="B612" s="9">
        <v>3.9146622734761098E-2</v>
      </c>
      <c r="C612" s="9">
        <v>607</v>
      </c>
      <c r="D612" s="9" t="s">
        <v>267</v>
      </c>
      <c r="E612" s="10" t="s">
        <v>1742</v>
      </c>
    </row>
    <row r="613" spans="1:6" s="1" customFormat="1" x14ac:dyDescent="0.15">
      <c r="A613" s="9" t="s">
        <v>552</v>
      </c>
      <c r="B613" s="9">
        <v>3.93157894736842E-2</v>
      </c>
      <c r="C613" s="9">
        <v>608</v>
      </c>
      <c r="D613" s="9" t="s">
        <v>553</v>
      </c>
      <c r="E613" s="10" t="s">
        <v>1743</v>
      </c>
    </row>
    <row r="614" spans="1:6" s="1" customFormat="1" x14ac:dyDescent="0.15">
      <c r="A614" s="9" t="s">
        <v>920</v>
      </c>
      <c r="B614" s="9">
        <v>3.9254515599343197E-2</v>
      </c>
      <c r="C614" s="9">
        <v>609</v>
      </c>
      <c r="D614" s="9" t="s">
        <v>621</v>
      </c>
      <c r="E614" s="10" t="s">
        <v>1744</v>
      </c>
    </row>
    <row r="615" spans="1:6" s="1" customFormat="1" x14ac:dyDescent="0.15">
      <c r="A615" s="9" t="s">
        <v>578</v>
      </c>
      <c r="B615" s="9">
        <v>3.9885245901639298E-2</v>
      </c>
      <c r="C615" s="9">
        <v>610</v>
      </c>
      <c r="D615" s="9" t="s">
        <v>579</v>
      </c>
      <c r="E615" s="10" t="s">
        <v>1581</v>
      </c>
    </row>
    <row r="616" spans="1:6" s="1" customFormat="1" x14ac:dyDescent="0.15">
      <c r="A616" s="9" t="s">
        <v>747</v>
      </c>
      <c r="B616" s="9">
        <v>3.9944353518821599E-2</v>
      </c>
      <c r="C616" s="9">
        <v>611</v>
      </c>
      <c r="D616" s="9" t="s">
        <v>748</v>
      </c>
      <c r="E616" s="10" t="s">
        <v>1745</v>
      </c>
    </row>
    <row r="617" spans="1:6" s="1" customFormat="1" x14ac:dyDescent="0.15">
      <c r="A617" s="9" t="s">
        <v>718</v>
      </c>
      <c r="B617" s="9">
        <v>3.99542483660131E-2</v>
      </c>
      <c r="C617" s="9">
        <v>612</v>
      </c>
      <c r="D617" s="9" t="s">
        <v>719</v>
      </c>
      <c r="E617" s="10" t="s">
        <v>1296</v>
      </c>
    </row>
    <row r="618" spans="1:6" s="1" customFormat="1" x14ac:dyDescent="0.15">
      <c r="A618" s="12" t="s">
        <v>445</v>
      </c>
      <c r="B618" s="12">
        <v>3.9921696574225098E-2</v>
      </c>
      <c r="C618" s="12">
        <v>613</v>
      </c>
      <c r="D618" s="12" t="s">
        <v>446</v>
      </c>
      <c r="E618" s="31" t="s">
        <v>1746</v>
      </c>
      <c r="F618" s="6"/>
    </row>
    <row r="619" spans="1:6" s="1" customFormat="1" x14ac:dyDescent="0.15">
      <c r="A619" s="9" t="s">
        <v>1135</v>
      </c>
      <c r="B619" s="9">
        <v>3.9899022801302898E-2</v>
      </c>
      <c r="C619" s="9">
        <v>614</v>
      </c>
      <c r="D619" s="9" t="s">
        <v>0</v>
      </c>
      <c r="E619" s="10" t="s">
        <v>0</v>
      </c>
    </row>
    <row r="620" spans="1:6" s="1" customFormat="1" x14ac:dyDescent="0.15">
      <c r="A620" s="9" t="s">
        <v>1136</v>
      </c>
      <c r="B620" s="9">
        <v>4.04130081300813E-2</v>
      </c>
      <c r="C620" s="9">
        <v>615</v>
      </c>
      <c r="D620" s="9" t="s">
        <v>0</v>
      </c>
      <c r="E620" s="10" t="s">
        <v>0</v>
      </c>
    </row>
    <row r="621" spans="1:6" s="1" customFormat="1" x14ac:dyDescent="0.15">
      <c r="A621" s="9" t="s">
        <v>252</v>
      </c>
      <c r="B621" s="9">
        <v>4.0646103896103902E-2</v>
      </c>
      <c r="C621" s="9">
        <v>616</v>
      </c>
      <c r="D621" s="9" t="s">
        <v>253</v>
      </c>
      <c r="E621" s="10" t="s">
        <v>1297</v>
      </c>
    </row>
    <row r="622" spans="1:6" s="1" customFormat="1" x14ac:dyDescent="0.15">
      <c r="A622" s="9" t="s">
        <v>246</v>
      </c>
      <c r="B622" s="9">
        <v>4.1481361426256101E-2</v>
      </c>
      <c r="C622" s="9">
        <v>617</v>
      </c>
      <c r="D622" s="9" t="s">
        <v>247</v>
      </c>
      <c r="E622" s="10" t="s">
        <v>1469</v>
      </c>
    </row>
    <row r="623" spans="1:6" s="1" customFormat="1" x14ac:dyDescent="0.15">
      <c r="A623" s="9" t="s">
        <v>859</v>
      </c>
      <c r="B623" s="9">
        <v>4.1854368932038803E-2</v>
      </c>
      <c r="C623" s="9">
        <v>618</v>
      </c>
      <c r="D623" s="9" t="s">
        <v>860</v>
      </c>
      <c r="E623" s="10" t="s">
        <v>1747</v>
      </c>
    </row>
    <row r="624" spans="1:6" s="1" customFormat="1" x14ac:dyDescent="0.15">
      <c r="A624" s="9" t="s">
        <v>289</v>
      </c>
      <c r="B624" s="9">
        <v>4.1822294022617099E-2</v>
      </c>
      <c r="C624" s="9">
        <v>619</v>
      </c>
      <c r="D624" s="9" t="s">
        <v>290</v>
      </c>
      <c r="E624" s="10" t="s">
        <v>1298</v>
      </c>
    </row>
    <row r="625" spans="1:6" s="1" customFormat="1" x14ac:dyDescent="0.15">
      <c r="A625" s="9" t="s">
        <v>1195</v>
      </c>
      <c r="B625" s="9">
        <v>4.2112903225806499E-2</v>
      </c>
      <c r="C625" s="9">
        <v>620</v>
      </c>
      <c r="D625" s="9" t="s">
        <v>1196</v>
      </c>
      <c r="E625" s="10" t="s">
        <v>1299</v>
      </c>
    </row>
    <row r="626" spans="1:6" s="1" customFormat="1" x14ac:dyDescent="0.15">
      <c r="A626" s="9" t="s">
        <v>214</v>
      </c>
      <c r="B626" s="9">
        <v>4.2099838969404203E-2</v>
      </c>
      <c r="C626" s="9">
        <v>621</v>
      </c>
      <c r="D626" s="9" t="s">
        <v>215</v>
      </c>
      <c r="E626" s="10" t="s">
        <v>1748</v>
      </c>
    </row>
    <row r="627" spans="1:6" s="1" customFormat="1" x14ac:dyDescent="0.15">
      <c r="A627" s="9" t="s">
        <v>128</v>
      </c>
      <c r="B627" s="9">
        <v>4.23022508038585E-2</v>
      </c>
      <c r="C627" s="9">
        <v>622</v>
      </c>
      <c r="D627" s="9" t="s">
        <v>108</v>
      </c>
      <c r="E627" s="10" t="s">
        <v>1470</v>
      </c>
    </row>
    <row r="628" spans="1:6" s="1" customFormat="1" x14ac:dyDescent="0.15">
      <c r="A628" s="9" t="s">
        <v>117</v>
      </c>
      <c r="B628" s="9">
        <v>4.2892455858747999E-2</v>
      </c>
      <c r="C628" s="9">
        <v>623</v>
      </c>
      <c r="D628" s="9" t="s">
        <v>118</v>
      </c>
      <c r="E628" s="10" t="s">
        <v>1504</v>
      </c>
    </row>
    <row r="629" spans="1:6" s="1" customFormat="1" x14ac:dyDescent="0.15">
      <c r="A629" s="9" t="s">
        <v>165</v>
      </c>
      <c r="B629" s="9">
        <v>4.3051282051282003E-2</v>
      </c>
      <c r="C629" s="9">
        <v>624</v>
      </c>
      <c r="D629" s="9" t="s">
        <v>166</v>
      </c>
      <c r="E629" s="10" t="s">
        <v>1300</v>
      </c>
    </row>
    <row r="630" spans="1:6" s="1" customFormat="1" x14ac:dyDescent="0.15">
      <c r="A630" s="9" t="s">
        <v>326</v>
      </c>
      <c r="B630" s="9">
        <v>4.2985599999999999E-2</v>
      </c>
      <c r="C630" s="9">
        <v>625</v>
      </c>
      <c r="D630" s="9" t="s">
        <v>327</v>
      </c>
      <c r="E630" s="10" t="s">
        <v>1301</v>
      </c>
    </row>
    <row r="631" spans="1:6" s="1" customFormat="1" x14ac:dyDescent="0.15">
      <c r="A631" s="19" t="s">
        <v>180</v>
      </c>
      <c r="B631" s="19">
        <v>4.3073482428114998E-2</v>
      </c>
      <c r="C631" s="19">
        <v>626</v>
      </c>
      <c r="D631" s="19" t="s">
        <v>102</v>
      </c>
      <c r="E631" s="28" t="s">
        <v>1749</v>
      </c>
      <c r="F631" s="6"/>
    </row>
    <row r="632" spans="1:6" s="1" customFormat="1" x14ac:dyDescent="0.15">
      <c r="A632" s="9" t="s">
        <v>420</v>
      </c>
      <c r="B632" s="9">
        <v>4.3189792663476903E-2</v>
      </c>
      <c r="C632" s="9">
        <v>627</v>
      </c>
      <c r="D632" s="9" t="s">
        <v>421</v>
      </c>
      <c r="E632" s="10" t="s">
        <v>1450</v>
      </c>
    </row>
    <row r="633" spans="1:6" s="1" customFormat="1" x14ac:dyDescent="0.15">
      <c r="A633" s="9" t="s">
        <v>172</v>
      </c>
      <c r="B633" s="9">
        <v>4.3194267515923597E-2</v>
      </c>
      <c r="C633" s="9">
        <v>628</v>
      </c>
      <c r="D633" s="9" t="s">
        <v>173</v>
      </c>
      <c r="E633" s="10" t="s">
        <v>1570</v>
      </c>
    </row>
    <row r="634" spans="1:6" s="1" customFormat="1" x14ac:dyDescent="0.15">
      <c r="A634" s="9" t="s">
        <v>398</v>
      </c>
      <c r="B634" s="9">
        <v>4.3173290937996801E-2</v>
      </c>
      <c r="C634" s="9">
        <v>629</v>
      </c>
      <c r="D634" s="9" t="s">
        <v>399</v>
      </c>
      <c r="E634" s="10" t="s">
        <v>1504</v>
      </c>
    </row>
    <row r="635" spans="1:6" s="1" customFormat="1" x14ac:dyDescent="0.15">
      <c r="A635" s="9" t="s">
        <v>663</v>
      </c>
      <c r="B635" s="9">
        <v>4.3460317460317498E-2</v>
      </c>
      <c r="C635" s="9">
        <v>630</v>
      </c>
      <c r="D635" s="9" t="s">
        <v>664</v>
      </c>
      <c r="E635" s="10" t="s">
        <v>1302</v>
      </c>
    </row>
    <row r="636" spans="1:6" s="1" customFormat="1" x14ac:dyDescent="0.15">
      <c r="A636" s="9" t="s">
        <v>985</v>
      </c>
      <c r="B636" s="9">
        <v>4.3664025356576902E-2</v>
      </c>
      <c r="C636" s="9">
        <v>631</v>
      </c>
      <c r="D636" s="9" t="s">
        <v>986</v>
      </c>
      <c r="E636" s="10" t="s">
        <v>1471</v>
      </c>
    </row>
    <row r="637" spans="1:6" s="1" customFormat="1" x14ac:dyDescent="0.15">
      <c r="A637" s="9" t="s">
        <v>781</v>
      </c>
      <c r="B637" s="9">
        <v>4.3594936708860797E-2</v>
      </c>
      <c r="C637" s="9">
        <v>632</v>
      </c>
      <c r="D637" s="9" t="s">
        <v>782</v>
      </c>
      <c r="E637" s="10" t="s">
        <v>1504</v>
      </c>
    </row>
    <row r="638" spans="1:6" s="1" customFormat="1" x14ac:dyDescent="0.15">
      <c r="A638" s="9" t="s">
        <v>670</v>
      </c>
      <c r="B638" s="9">
        <v>4.3595576619273303E-2</v>
      </c>
      <c r="C638" s="9">
        <v>633</v>
      </c>
      <c r="D638" s="9" t="s">
        <v>671</v>
      </c>
      <c r="E638" s="10" t="s">
        <v>1721</v>
      </c>
    </row>
    <row r="639" spans="1:6" s="1" customFormat="1" x14ac:dyDescent="0.15">
      <c r="A639" s="9" t="s">
        <v>45</v>
      </c>
      <c r="B639" s="9">
        <v>4.3529968454258702E-2</v>
      </c>
      <c r="C639" s="9">
        <v>634</v>
      </c>
      <c r="D639" s="9" t="s">
        <v>44</v>
      </c>
      <c r="E639" s="10" t="s">
        <v>1750</v>
      </c>
    </row>
    <row r="640" spans="1:6" s="1" customFormat="1" x14ac:dyDescent="0.15">
      <c r="A640" s="9" t="s">
        <v>983</v>
      </c>
      <c r="B640" s="9">
        <v>4.34834645669291E-2</v>
      </c>
      <c r="C640" s="9">
        <v>635</v>
      </c>
      <c r="D640" s="9" t="s">
        <v>984</v>
      </c>
      <c r="E640" s="10" t="s">
        <v>1504</v>
      </c>
    </row>
    <row r="641" spans="1:5" s="1" customFormat="1" x14ac:dyDescent="0.15">
      <c r="A641" s="9" t="s">
        <v>105</v>
      </c>
      <c r="B641" s="9">
        <v>4.3487421383647799E-2</v>
      </c>
      <c r="C641" s="9">
        <v>636</v>
      </c>
      <c r="D641" s="9" t="s">
        <v>106</v>
      </c>
      <c r="E641" s="10" t="s">
        <v>1472</v>
      </c>
    </row>
    <row r="642" spans="1:5" s="1" customFormat="1" x14ac:dyDescent="0.15">
      <c r="A642" s="9" t="s">
        <v>1211</v>
      </c>
      <c r="B642" s="9">
        <v>4.3554160125588701E-2</v>
      </c>
      <c r="C642" s="9">
        <v>637</v>
      </c>
      <c r="D642" s="9" t="s">
        <v>1227</v>
      </c>
      <c r="E642" s="10" t="s">
        <v>1751</v>
      </c>
    </row>
    <row r="643" spans="1:5" s="1" customFormat="1" x14ac:dyDescent="0.15">
      <c r="A643" s="9" t="s">
        <v>464</v>
      </c>
      <c r="B643" s="9">
        <v>4.3514106583072101E-2</v>
      </c>
      <c r="C643" s="9">
        <v>638</v>
      </c>
      <c r="D643" s="9" t="s">
        <v>465</v>
      </c>
      <c r="E643" s="10" t="s">
        <v>1501</v>
      </c>
    </row>
    <row r="644" spans="1:5" s="1" customFormat="1" x14ac:dyDescent="0.15">
      <c r="A644" s="9" t="s">
        <v>1054</v>
      </c>
      <c r="B644" s="9">
        <v>4.3474178403755899E-2</v>
      </c>
      <c r="C644" s="9">
        <v>639</v>
      </c>
      <c r="D644" s="9" t="s">
        <v>993</v>
      </c>
      <c r="E644" s="10" t="s">
        <v>1473</v>
      </c>
    </row>
    <row r="645" spans="1:5" s="1" customFormat="1" x14ac:dyDescent="0.15">
      <c r="A645" s="9" t="s">
        <v>461</v>
      </c>
      <c r="B645" s="9">
        <v>4.3696875000000003E-2</v>
      </c>
      <c r="C645" s="9">
        <v>640</v>
      </c>
      <c r="D645" s="9" t="s">
        <v>462</v>
      </c>
      <c r="E645" s="10" t="s">
        <v>1504</v>
      </c>
    </row>
    <row r="646" spans="1:5" s="1" customFormat="1" x14ac:dyDescent="0.15">
      <c r="A646" s="9" t="s">
        <v>322</v>
      </c>
      <c r="B646" s="9">
        <v>4.3831513260530398E-2</v>
      </c>
      <c r="C646" s="9">
        <v>641</v>
      </c>
      <c r="D646" s="9" t="s">
        <v>323</v>
      </c>
      <c r="E646" s="10" t="s">
        <v>1504</v>
      </c>
    </row>
    <row r="647" spans="1:5" s="1" customFormat="1" x14ac:dyDescent="0.15">
      <c r="A647" s="9" t="s">
        <v>1151</v>
      </c>
      <c r="B647" s="9">
        <v>4.4233644859813098E-2</v>
      </c>
      <c r="C647" s="9">
        <v>642</v>
      </c>
      <c r="D647" s="9" t="s">
        <v>0</v>
      </c>
      <c r="E647" s="10" t="s">
        <v>0</v>
      </c>
    </row>
    <row r="648" spans="1:5" s="1" customFormat="1" x14ac:dyDescent="0.15">
      <c r="A648" s="9" t="s">
        <v>1139</v>
      </c>
      <c r="B648" s="9">
        <v>4.41804043545879E-2</v>
      </c>
      <c r="C648" s="9">
        <v>643</v>
      </c>
      <c r="D648" s="9" t="s">
        <v>0</v>
      </c>
      <c r="E648" s="10" t="s">
        <v>0</v>
      </c>
    </row>
    <row r="649" spans="1:5" s="1" customFormat="1" x14ac:dyDescent="0.15">
      <c r="A649" s="9" t="s">
        <v>702</v>
      </c>
      <c r="B649" s="9">
        <v>4.4145962732919299E-2</v>
      </c>
      <c r="C649" s="9">
        <v>644</v>
      </c>
      <c r="D649" s="9" t="s">
        <v>703</v>
      </c>
      <c r="E649" s="10" t="s">
        <v>1752</v>
      </c>
    </row>
    <row r="650" spans="1:5" s="1" customFormat="1" x14ac:dyDescent="0.15">
      <c r="A650" s="9" t="s">
        <v>227</v>
      </c>
      <c r="B650" s="9">
        <v>4.40899224806202E-2</v>
      </c>
      <c r="C650" s="9">
        <v>645</v>
      </c>
      <c r="D650" s="9" t="s">
        <v>108</v>
      </c>
      <c r="E650" s="10" t="s">
        <v>1474</v>
      </c>
    </row>
    <row r="651" spans="1:5" s="1" customFormat="1" x14ac:dyDescent="0.15">
      <c r="A651" s="9" t="s">
        <v>84</v>
      </c>
      <c r="B651" s="9">
        <v>4.4241486068111499E-2</v>
      </c>
      <c r="C651" s="9">
        <v>646</v>
      </c>
      <c r="D651" s="9" t="s">
        <v>85</v>
      </c>
      <c r="E651" s="10" t="s">
        <v>1475</v>
      </c>
    </row>
    <row r="652" spans="1:5" s="1" customFormat="1" x14ac:dyDescent="0.15">
      <c r="A652" s="9" t="s">
        <v>951</v>
      </c>
      <c r="B652" s="9">
        <v>4.42472952086553E-2</v>
      </c>
      <c r="C652" s="9">
        <v>647</v>
      </c>
      <c r="D652" s="9" t="s">
        <v>805</v>
      </c>
      <c r="E652" s="10" t="s">
        <v>1476</v>
      </c>
    </row>
    <row r="653" spans="1:5" s="1" customFormat="1" x14ac:dyDescent="0.15">
      <c r="A653" s="9" t="s">
        <v>424</v>
      </c>
      <c r="B653" s="9">
        <v>4.4358024691358001E-2</v>
      </c>
      <c r="C653" s="9">
        <v>648</v>
      </c>
      <c r="D653" s="9" t="s">
        <v>425</v>
      </c>
      <c r="E653" s="10" t="s">
        <v>1753</v>
      </c>
    </row>
    <row r="654" spans="1:5" s="1" customFormat="1" x14ac:dyDescent="0.15">
      <c r="A654" s="9" t="s">
        <v>374</v>
      </c>
      <c r="B654" s="9">
        <v>4.4631741140215703E-2</v>
      </c>
      <c r="C654" s="9">
        <v>649</v>
      </c>
      <c r="D654" s="9" t="s">
        <v>375</v>
      </c>
      <c r="E654" s="10" t="s">
        <v>1504</v>
      </c>
    </row>
    <row r="655" spans="1:5" s="1" customFormat="1" x14ac:dyDescent="0.15">
      <c r="A655" s="9" t="s">
        <v>91</v>
      </c>
      <c r="B655" s="9">
        <v>4.4763076923076899E-2</v>
      </c>
      <c r="C655" s="9">
        <v>650</v>
      </c>
      <c r="D655" s="9" t="s">
        <v>92</v>
      </c>
      <c r="E655" s="10" t="s">
        <v>1754</v>
      </c>
    </row>
    <row r="656" spans="1:5" s="1" customFormat="1" x14ac:dyDescent="0.15">
      <c r="A656" s="9" t="s">
        <v>1065</v>
      </c>
      <c r="B656" s="9">
        <v>4.46943164362519E-2</v>
      </c>
      <c r="C656" s="9">
        <v>651</v>
      </c>
      <c r="D656" s="9" t="s">
        <v>787</v>
      </c>
      <c r="E656" s="10" t="s">
        <v>1504</v>
      </c>
    </row>
    <row r="657" spans="1:5" s="1" customFormat="1" x14ac:dyDescent="0.15">
      <c r="A657" s="9" t="s">
        <v>340</v>
      </c>
      <c r="B657" s="9">
        <v>4.4687116564417199E-2</v>
      </c>
      <c r="C657" s="9">
        <v>652</v>
      </c>
      <c r="D657" s="9" t="s">
        <v>213</v>
      </c>
      <c r="E657" s="10" t="s">
        <v>1693</v>
      </c>
    </row>
    <row r="658" spans="1:5" s="1" customFormat="1" x14ac:dyDescent="0.15">
      <c r="A658" s="9" t="s">
        <v>989</v>
      </c>
      <c r="B658" s="9">
        <v>4.5068912710566601E-2</v>
      </c>
      <c r="C658" s="9">
        <v>653</v>
      </c>
      <c r="D658" s="9" t="s">
        <v>990</v>
      </c>
      <c r="E658" s="10" t="s">
        <v>1755</v>
      </c>
    </row>
    <row r="659" spans="1:5" s="1" customFormat="1" x14ac:dyDescent="0.15">
      <c r="A659" s="9" t="s">
        <v>1102</v>
      </c>
      <c r="B659" s="9">
        <v>4.5165137614678899E-2</v>
      </c>
      <c r="C659" s="9">
        <v>654</v>
      </c>
      <c r="D659" s="9" t="s">
        <v>791</v>
      </c>
      <c r="E659" s="10" t="s">
        <v>1303</v>
      </c>
    </row>
    <row r="660" spans="1:5" s="1" customFormat="1" x14ac:dyDescent="0.15">
      <c r="A660" s="9" t="s">
        <v>1150</v>
      </c>
      <c r="B660" s="9">
        <v>4.5187786259542E-2</v>
      </c>
      <c r="C660" s="9">
        <v>655</v>
      </c>
      <c r="D660" s="9" t="s">
        <v>0</v>
      </c>
      <c r="E660" s="10" t="s">
        <v>0</v>
      </c>
    </row>
    <row r="661" spans="1:5" s="1" customFormat="1" x14ac:dyDescent="0.15">
      <c r="A661" s="9" t="s">
        <v>544</v>
      </c>
      <c r="B661" s="9">
        <v>4.5341463414634103E-2</v>
      </c>
      <c r="C661" s="9">
        <v>656</v>
      </c>
      <c r="D661" s="9" t="s">
        <v>545</v>
      </c>
      <c r="E661" s="10" t="s">
        <v>1304</v>
      </c>
    </row>
    <row r="662" spans="1:5" s="1" customFormat="1" x14ac:dyDescent="0.15">
      <c r="A662" s="9" t="s">
        <v>497</v>
      </c>
      <c r="B662" s="9">
        <v>4.5324200913241998E-2</v>
      </c>
      <c r="C662" s="9">
        <v>657</v>
      </c>
      <c r="D662" s="9" t="s">
        <v>498</v>
      </c>
      <c r="E662" s="10" t="s">
        <v>1756</v>
      </c>
    </row>
    <row r="663" spans="1:5" s="1" customFormat="1" x14ac:dyDescent="0.15">
      <c r="A663" s="9" t="s">
        <v>193</v>
      </c>
      <c r="B663" s="9">
        <v>4.5355623100303999E-2</v>
      </c>
      <c r="C663" s="9">
        <v>658</v>
      </c>
      <c r="D663" s="9" t="s">
        <v>194</v>
      </c>
      <c r="E663" s="10" t="s">
        <v>1485</v>
      </c>
    </row>
    <row r="664" spans="1:5" s="1" customFormat="1" x14ac:dyDescent="0.15">
      <c r="A664" s="9" t="s">
        <v>735</v>
      </c>
      <c r="B664" s="9">
        <v>4.5368740515933197E-2</v>
      </c>
      <c r="C664" s="9">
        <v>659</v>
      </c>
      <c r="D664" s="9" t="s">
        <v>736</v>
      </c>
      <c r="E664" s="10" t="s">
        <v>1757</v>
      </c>
    </row>
    <row r="665" spans="1:5" s="1" customFormat="1" x14ac:dyDescent="0.15">
      <c r="A665" s="9" t="s">
        <v>238</v>
      </c>
      <c r="B665" s="9">
        <v>4.54818181818182E-2</v>
      </c>
      <c r="C665" s="9">
        <v>660</v>
      </c>
      <c r="D665" s="9" t="s">
        <v>239</v>
      </c>
      <c r="E665" s="10" t="s">
        <v>1758</v>
      </c>
    </row>
    <row r="666" spans="1:5" s="1" customFormat="1" x14ac:dyDescent="0.15">
      <c r="A666" s="9" t="s">
        <v>1143</v>
      </c>
      <c r="B666" s="9">
        <v>4.5515885022692902E-2</v>
      </c>
      <c r="C666" s="9">
        <v>661</v>
      </c>
      <c r="D666" s="9" t="s">
        <v>1144</v>
      </c>
      <c r="E666" s="10" t="s">
        <v>1759</v>
      </c>
    </row>
    <row r="667" spans="1:5" s="1" customFormat="1" x14ac:dyDescent="0.15">
      <c r="A667" s="9" t="s">
        <v>600</v>
      </c>
      <c r="B667" s="9">
        <v>4.5794561933534698E-2</v>
      </c>
      <c r="C667" s="9">
        <v>662</v>
      </c>
      <c r="D667" s="9" t="s">
        <v>601</v>
      </c>
      <c r="E667" s="10" t="s">
        <v>1760</v>
      </c>
    </row>
    <row r="668" spans="1:5" s="1" customFormat="1" x14ac:dyDescent="0.15">
      <c r="A668" s="9" t="s">
        <v>780</v>
      </c>
      <c r="B668" s="9">
        <v>4.5743589743589698E-2</v>
      </c>
      <c r="C668" s="9">
        <v>663</v>
      </c>
      <c r="D668" s="9" t="s">
        <v>772</v>
      </c>
      <c r="E668" s="10" t="s">
        <v>1504</v>
      </c>
    </row>
    <row r="669" spans="1:5" s="1" customFormat="1" x14ac:dyDescent="0.15">
      <c r="A669" s="9" t="s">
        <v>203</v>
      </c>
      <c r="B669" s="9">
        <v>4.6168674698795202E-2</v>
      </c>
      <c r="C669" s="9">
        <v>664</v>
      </c>
      <c r="D669" s="9" t="s">
        <v>204</v>
      </c>
      <c r="E669" s="10" t="s">
        <v>1504</v>
      </c>
    </row>
    <row r="670" spans="1:5" s="1" customFormat="1" x14ac:dyDescent="0.15">
      <c r="A670" s="9" t="s">
        <v>157</v>
      </c>
      <c r="B670" s="9">
        <v>4.6381954887217997E-2</v>
      </c>
      <c r="C670" s="9">
        <v>665</v>
      </c>
      <c r="D670" s="9" t="s">
        <v>158</v>
      </c>
      <c r="E670" s="10" t="s">
        <v>1477</v>
      </c>
    </row>
    <row r="671" spans="1:5" s="1" customFormat="1" x14ac:dyDescent="0.15">
      <c r="A671" s="9" t="s">
        <v>1000</v>
      </c>
      <c r="B671" s="9">
        <v>4.6360360360360398E-2</v>
      </c>
      <c r="C671" s="9">
        <v>666</v>
      </c>
      <c r="D671" s="9" t="s">
        <v>1001</v>
      </c>
      <c r="E671" s="10" t="s">
        <v>1761</v>
      </c>
    </row>
    <row r="672" spans="1:5" s="1" customFormat="1" x14ac:dyDescent="0.15">
      <c r="A672" s="9" t="s">
        <v>422</v>
      </c>
      <c r="B672" s="9">
        <v>4.6371814092953503E-2</v>
      </c>
      <c r="C672" s="9">
        <v>667</v>
      </c>
      <c r="D672" s="9" t="s">
        <v>423</v>
      </c>
      <c r="E672" s="10" t="s">
        <v>1514</v>
      </c>
    </row>
    <row r="673" spans="1:5" s="1" customFormat="1" x14ac:dyDescent="0.15">
      <c r="A673" s="9" t="s">
        <v>832</v>
      </c>
      <c r="B673" s="9">
        <v>4.6709580838323397E-2</v>
      </c>
      <c r="C673" s="9">
        <v>668</v>
      </c>
      <c r="D673" s="9" t="s">
        <v>833</v>
      </c>
      <c r="E673" s="10" t="s">
        <v>1710</v>
      </c>
    </row>
    <row r="674" spans="1:5" s="1" customFormat="1" x14ac:dyDescent="0.15">
      <c r="A674" s="9" t="s">
        <v>13</v>
      </c>
      <c r="B674" s="9">
        <v>4.6693572496263103E-2</v>
      </c>
      <c r="C674" s="9">
        <v>669</v>
      </c>
      <c r="D674" s="9" t="s">
        <v>14</v>
      </c>
      <c r="E674" s="10" t="s">
        <v>1762</v>
      </c>
    </row>
    <row r="675" spans="1:5" s="1" customFormat="1" x14ac:dyDescent="0.15">
      <c r="A675" s="9" t="s">
        <v>1160</v>
      </c>
      <c r="B675" s="9">
        <v>4.6823880597014901E-2</v>
      </c>
      <c r="C675" s="9">
        <v>670</v>
      </c>
      <c r="D675" s="9" t="s">
        <v>1161</v>
      </c>
      <c r="E675" s="10" t="s">
        <v>1478</v>
      </c>
    </row>
    <row r="676" spans="1:5" s="1" customFormat="1" x14ac:dyDescent="0.15">
      <c r="A676" s="9" t="s">
        <v>389</v>
      </c>
      <c r="B676" s="9">
        <v>4.68524590163934E-2</v>
      </c>
      <c r="C676" s="9">
        <v>671</v>
      </c>
      <c r="D676" s="9" t="s">
        <v>390</v>
      </c>
      <c r="E676" s="10" t="s">
        <v>1763</v>
      </c>
    </row>
    <row r="677" spans="1:5" s="1" customFormat="1" x14ac:dyDescent="0.15">
      <c r="A677" s="9" t="s">
        <v>333</v>
      </c>
      <c r="B677" s="9">
        <v>4.6949404761904803E-2</v>
      </c>
      <c r="C677" s="9">
        <v>672</v>
      </c>
      <c r="D677" s="9" t="s">
        <v>334</v>
      </c>
      <c r="E677" s="10" t="s">
        <v>1479</v>
      </c>
    </row>
    <row r="678" spans="1:5" s="1" customFormat="1" x14ac:dyDescent="0.15">
      <c r="A678" s="9" t="s">
        <v>1122</v>
      </c>
      <c r="B678" s="9">
        <v>4.6971768202080197E-2</v>
      </c>
      <c r="C678" s="9">
        <v>673</v>
      </c>
      <c r="D678" s="9" t="s">
        <v>0</v>
      </c>
      <c r="E678" s="10" t="s">
        <v>0</v>
      </c>
    </row>
    <row r="679" spans="1:5" s="1" customFormat="1" x14ac:dyDescent="0.15">
      <c r="A679" s="9" t="s">
        <v>979</v>
      </c>
      <c r="B679" s="9">
        <v>4.7056379821958497E-2</v>
      </c>
      <c r="C679" s="9">
        <v>674</v>
      </c>
      <c r="D679" s="9" t="s">
        <v>980</v>
      </c>
      <c r="E679" s="10" t="s">
        <v>1764</v>
      </c>
    </row>
    <row r="680" spans="1:5" s="1" customFormat="1" x14ac:dyDescent="0.15">
      <c r="A680" s="9" t="s">
        <v>590</v>
      </c>
      <c r="B680" s="9">
        <v>4.72148148148148E-2</v>
      </c>
      <c r="C680" s="9">
        <v>675</v>
      </c>
      <c r="D680" s="9" t="s">
        <v>591</v>
      </c>
      <c r="E680" s="10" t="s">
        <v>1765</v>
      </c>
    </row>
    <row r="681" spans="1:5" s="1" customFormat="1" x14ac:dyDescent="0.15">
      <c r="A681" s="9" t="s">
        <v>276</v>
      </c>
      <c r="B681" s="9">
        <v>4.7289940828402398E-2</v>
      </c>
      <c r="C681" s="9">
        <v>676</v>
      </c>
      <c r="D681" s="9" t="s">
        <v>277</v>
      </c>
      <c r="E681" s="10" t="s">
        <v>1771</v>
      </c>
    </row>
    <row r="682" spans="1:5" s="1" customFormat="1" x14ac:dyDescent="0.15">
      <c r="A682" s="9" t="s">
        <v>479</v>
      </c>
      <c r="B682" s="9">
        <v>4.7545051698670598E-2</v>
      </c>
      <c r="C682" s="9">
        <v>677</v>
      </c>
      <c r="D682" s="9" t="s">
        <v>480</v>
      </c>
      <c r="E682" s="10" t="s">
        <v>1480</v>
      </c>
    </row>
    <row r="683" spans="1:5" s="1" customFormat="1" x14ac:dyDescent="0.15">
      <c r="A683" s="9" t="s">
        <v>294</v>
      </c>
      <c r="B683" s="9">
        <v>4.80737463126844E-2</v>
      </c>
      <c r="C683" s="9">
        <v>678</v>
      </c>
      <c r="D683" s="9" t="s">
        <v>295</v>
      </c>
      <c r="E683" s="10" t="s">
        <v>1766</v>
      </c>
    </row>
    <row r="684" spans="1:5" s="1" customFormat="1" x14ac:dyDescent="0.15">
      <c r="A684" s="9" t="s">
        <v>41</v>
      </c>
      <c r="B684" s="9">
        <v>4.8229749631811501E-2</v>
      </c>
      <c r="C684" s="9">
        <v>679</v>
      </c>
      <c r="D684" s="9" t="s">
        <v>42</v>
      </c>
      <c r="E684" s="10" t="s">
        <v>1767</v>
      </c>
    </row>
    <row r="685" spans="1:5" s="1" customFormat="1" x14ac:dyDescent="0.15">
      <c r="A685" s="9" t="s">
        <v>816</v>
      </c>
      <c r="B685" s="9">
        <v>4.8532352941176499E-2</v>
      </c>
      <c r="C685" s="9">
        <v>680</v>
      </c>
      <c r="D685" s="9" t="s">
        <v>817</v>
      </c>
      <c r="E685" s="10" t="s">
        <v>1504</v>
      </c>
    </row>
    <row r="686" spans="1:5" s="1" customFormat="1" x14ac:dyDescent="0.15">
      <c r="A686" s="9" t="s">
        <v>597</v>
      </c>
      <c r="B686" s="9">
        <v>4.8513950073421401E-2</v>
      </c>
      <c r="C686" s="9">
        <v>681</v>
      </c>
      <c r="D686" s="9" t="s">
        <v>598</v>
      </c>
      <c r="E686" s="10" t="s">
        <v>1305</v>
      </c>
    </row>
    <row r="687" spans="1:5" s="1" customFormat="1" x14ac:dyDescent="0.15">
      <c r="A687" s="9" t="s">
        <v>708</v>
      </c>
      <c r="B687" s="9">
        <v>4.8686217008797703E-2</v>
      </c>
      <c r="C687" s="9">
        <v>682</v>
      </c>
      <c r="D687" s="9" t="s">
        <v>709</v>
      </c>
      <c r="E687" s="10" t="s">
        <v>1486</v>
      </c>
    </row>
    <row r="688" spans="1:5" s="1" customFormat="1" x14ac:dyDescent="0.15">
      <c r="A688" s="9" t="s">
        <v>581</v>
      </c>
      <c r="B688" s="9">
        <v>4.8857979502196197E-2</v>
      </c>
      <c r="C688" s="9">
        <v>683</v>
      </c>
      <c r="D688" s="9" t="s">
        <v>582</v>
      </c>
      <c r="E688" s="10" t="s">
        <v>1237</v>
      </c>
    </row>
    <row r="689" spans="1:5" s="1" customFormat="1" x14ac:dyDescent="0.15">
      <c r="A689" s="9" t="s">
        <v>22</v>
      </c>
      <c r="B689" s="9">
        <v>4.9824561403508799E-2</v>
      </c>
      <c r="C689" s="9">
        <v>684</v>
      </c>
      <c r="D689" s="9" t="s">
        <v>23</v>
      </c>
      <c r="E689" s="10" t="s">
        <v>1768</v>
      </c>
    </row>
    <row r="690" spans="1:5" s="1" customFormat="1" x14ac:dyDescent="0.15">
      <c r="A690" s="9" t="s">
        <v>721</v>
      </c>
      <c r="B690" s="9">
        <v>4.9807299270072998E-2</v>
      </c>
      <c r="C690" s="9">
        <v>685</v>
      </c>
      <c r="D690" s="9" t="s">
        <v>722</v>
      </c>
      <c r="E690" s="10" t="s">
        <v>1306</v>
      </c>
    </row>
    <row r="691" spans="1:5" s="1" customFormat="1" x14ac:dyDescent="0.15">
      <c r="A691" s="9" t="s">
        <v>697</v>
      </c>
      <c r="B691" s="9">
        <v>4.9749271137026201E-2</v>
      </c>
      <c r="C691" s="9">
        <v>686</v>
      </c>
      <c r="D691" s="9" t="s">
        <v>698</v>
      </c>
      <c r="E691" s="10" t="s">
        <v>1307</v>
      </c>
    </row>
    <row r="692" spans="1:5" x14ac:dyDescent="0.15">
      <c r="E692" s="29"/>
    </row>
  </sheetData>
  <autoFilter ref="A5:E691">
    <sortState ref="A6:E691">
      <sortCondition ref="C5:C691"/>
    </sortState>
  </autoFilter>
  <phoneticPr fontId="1"/>
  <conditionalFormatting sqref="A1:XFD1048576">
    <cfRule type="expression" priority="3">
      <formula>LEN(A1)&lt;&gt;LENB(A1)</formula>
    </cfRule>
    <cfRule type="expression" priority="2">
      <formula>LEN(A1)&lt;&gt;LENB(A1)</formula>
    </cfRule>
    <cfRule type="expression" dxfId="0" priority="1">
      <formula>LEN(A1)&lt;&gt;LENB(A1)</formula>
    </cfRule>
  </conditionalFormatting>
  <pageMargins left="0.11811023622047245" right="0.11811023622047245" top="0.39370078740157483" bottom="0.35433070866141736" header="0.31496062992125984" footer="0.31496062992125984"/>
  <pageSetup paperSize="9" scale="87" fitToHeight="0" orientation="landscape" horizontalDpi="4294967294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dow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ko Midorikawa</dc:creator>
  <cp:lastModifiedBy>Keiko Midorikawa</cp:lastModifiedBy>
  <cp:lastPrinted>2013-08-26T05:16:12Z</cp:lastPrinted>
  <dcterms:created xsi:type="dcterms:W3CDTF">2012-09-15T08:02:40Z</dcterms:created>
  <dcterms:modified xsi:type="dcterms:W3CDTF">2014-03-26T08:32:36Z</dcterms:modified>
</cp:coreProperties>
</file>